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gspaeth/Google Drive/COVID teletravail/Bioinformatics projects/sand fly paper/Tables for paper/"/>
    </mc:Choice>
  </mc:AlternateContent>
  <xr:revisionPtr revIDLastSave="0" documentId="13_ncr:1_{F20F4FA5-7642-A746-ABE4-C8EEBD778AE9}" xr6:coauthVersionLast="45" xr6:coauthVersionMax="45" xr10:uidLastSave="{00000000-0000-0000-0000-000000000000}"/>
  <bookViews>
    <workbookView xWindow="0" yWindow="460" windowWidth="33600" windowHeight="19420" xr2:uid="{00000000-000D-0000-FFFF-FFFF00000000}"/>
  </bookViews>
  <sheets>
    <sheet name="intergenic" sheetId="1" r:id="rId1"/>
    <sheet name="synonymous" sheetId="2" r:id="rId2"/>
    <sheet name="non-syn." sheetId="3" r:id="rId3"/>
    <sheet name="graph" sheetId="4" r:id="rId4"/>
  </sheets>
  <definedNames>
    <definedName name="_xlnm._FilterDatabase" localSheetId="0" hidden="1">intergenic!$A$2:$AO$122</definedName>
    <definedName name="_xlnm._FilterDatabase" localSheetId="2" hidden="1">'non-syn.'!$A$1:$AO$13</definedName>
    <definedName name="_xlnm._FilterDatabase" localSheetId="1" hidden="1">synonymous!$A$1:$AO$5</definedName>
  </definedNames>
  <calcPr calcId="0"/>
</workbook>
</file>

<file path=xl/sharedStrings.xml><?xml version="1.0" encoding="utf-8"?>
<sst xmlns="http://schemas.openxmlformats.org/spreadsheetml/2006/main" count="867" uniqueCount="248">
  <si>
    <t>SNV</t>
  </si>
  <si>
    <t>frequency_P2</t>
  </si>
  <si>
    <t>frequency_P_P2-SF2</t>
  </si>
  <si>
    <t>frequency_P_P2-SF6</t>
  </si>
  <si>
    <t>frequency_P_P2-SF7</t>
  </si>
  <si>
    <t>EFF</t>
  </si>
  <si>
    <t>gene_id</t>
  </si>
  <si>
    <t>gene_annotation</t>
  </si>
  <si>
    <t>chrom</t>
  </si>
  <si>
    <t>pos</t>
  </si>
  <si>
    <t>mut</t>
  </si>
  <si>
    <t>EFF_class</t>
  </si>
  <si>
    <t>EFF_mutation</t>
  </si>
  <si>
    <t>min_out_freq</t>
  </si>
  <si>
    <t>max_out_freq</t>
  </si>
  <si>
    <t>mean_out_freq</t>
  </si>
  <si>
    <t>unique_input</t>
  </si>
  <si>
    <t>new_common_outputs</t>
  </si>
  <si>
    <t>P_P2-SF2_delta_freq</t>
  </si>
  <si>
    <t>P_P2-SF2_abs_delta_freq</t>
  </si>
  <si>
    <t>lost_in_P_P2-SF2</t>
  </si>
  <si>
    <t>new_in_P_P2-SF2</t>
  </si>
  <si>
    <t>P_P2-SF6_delta_freq</t>
  </si>
  <si>
    <t>P_P2-SF6_abs_delta_freq</t>
  </si>
  <si>
    <t>lost_in_P_P2-SF6</t>
  </si>
  <si>
    <t>new_in_P_P2-SF6</t>
  </si>
  <si>
    <t>P_P2-SF7_delta_freq</t>
  </si>
  <si>
    <t>P_P2-SF7_abs_delta_freq</t>
  </si>
  <si>
    <t>lost_in_P_P2-SF7</t>
  </si>
  <si>
    <t>new_in_P_P2-SF7</t>
  </si>
  <si>
    <t>min_delta</t>
  </si>
  <si>
    <t>max_delta</t>
  </si>
  <si>
    <t>mean_delta</t>
  </si>
  <si>
    <t>minus_max_delta</t>
  </si>
  <si>
    <t>best_min_delta</t>
  </si>
  <si>
    <t>min_abs_delta</t>
  </si>
  <si>
    <t>max_abs_delta</t>
  </si>
  <si>
    <t>mean_abs_delta</t>
  </si>
  <si>
    <t>all_alt_increase</t>
  </si>
  <si>
    <t>all_ref_increase</t>
  </si>
  <si>
    <t>same_trend</t>
  </si>
  <si>
    <t>22_570_G_T</t>
  </si>
  <si>
    <t>INTERGENIC</t>
  </si>
  <si>
    <t>G_T</t>
  </si>
  <si>
    <t>27_8162_G_A</t>
  </si>
  <si>
    <t>G_A</t>
  </si>
  <si>
    <t>9_9399_T_C</t>
  </si>
  <si>
    <t>T_C</t>
  </si>
  <si>
    <t>7_12645_G_C</t>
  </si>
  <si>
    <t>G_C</t>
  </si>
  <si>
    <t>7_13794_T_C</t>
  </si>
  <si>
    <t>7_13865_C_G</t>
  </si>
  <si>
    <t>C_G</t>
  </si>
  <si>
    <t>7_16694_A_G</t>
  </si>
  <si>
    <t>A_G</t>
  </si>
  <si>
    <t>7_16823_T_G</t>
  </si>
  <si>
    <t>T_G</t>
  </si>
  <si>
    <t>9_32451_A_G</t>
  </si>
  <si>
    <t>18_42601_C_A</t>
  </si>
  <si>
    <t>C_A</t>
  </si>
  <si>
    <t>26_43016_A_G</t>
  </si>
  <si>
    <t>18_43962_G_A</t>
  </si>
  <si>
    <t>18_44021_T_C</t>
  </si>
  <si>
    <t>4_48846_A_G</t>
  </si>
  <si>
    <t>18_53424_A_G</t>
  </si>
  <si>
    <t>18_53925_T_C</t>
  </si>
  <si>
    <t>5_58153_T_G</t>
  </si>
  <si>
    <t>18_59772_G_A</t>
  </si>
  <si>
    <t>10_97459_T_C</t>
  </si>
  <si>
    <t>9_114768_A_C</t>
  </si>
  <si>
    <t>A_C</t>
  </si>
  <si>
    <t>22_140981_T_G</t>
  </si>
  <si>
    <t>22_162317_T_C</t>
  </si>
  <si>
    <t>26_165353_G_A</t>
  </si>
  <si>
    <t>12_174227_A_G</t>
  </si>
  <si>
    <t>12_174248_T_C</t>
  </si>
  <si>
    <t>12_174271_G_T</t>
  </si>
  <si>
    <t>23_174857_T_C</t>
  </si>
  <si>
    <t>14_220515_G_A</t>
  </si>
  <si>
    <t>16_244475_A_G</t>
  </si>
  <si>
    <t>17_279619_C_G</t>
  </si>
  <si>
    <t>18_305149_A_G</t>
  </si>
  <si>
    <t>14_343870_A_G</t>
  </si>
  <si>
    <t>19_352485_C_T</t>
  </si>
  <si>
    <t>C_T</t>
  </si>
  <si>
    <t>19_352505_C_G</t>
  </si>
  <si>
    <t>27_354269_A_C</t>
  </si>
  <si>
    <t>29_361760_G_A</t>
  </si>
  <si>
    <t>5_373114_G_A</t>
  </si>
  <si>
    <t>5_373496_C_G</t>
  </si>
  <si>
    <t>14_383859_G_A</t>
  </si>
  <si>
    <t>5_393456_G_C</t>
  </si>
  <si>
    <t>26_425121_G_A</t>
  </si>
  <si>
    <t>21_428137_C_T</t>
  </si>
  <si>
    <t>19_428346_A_C</t>
  </si>
  <si>
    <t>9_429901_A_C</t>
  </si>
  <si>
    <t>29_441699_T_C</t>
  </si>
  <si>
    <t>6_448964_A_T</t>
  </si>
  <si>
    <t>A_T</t>
  </si>
  <si>
    <t>26_461398_G_A</t>
  </si>
  <si>
    <t>34_463068_T_C</t>
  </si>
  <si>
    <t>22_475894_G_A</t>
  </si>
  <si>
    <t>24_479078_G_T</t>
  </si>
  <si>
    <t>6_485374_C_T</t>
  </si>
  <si>
    <t>24_493332_C_G</t>
  </si>
  <si>
    <t>12_495994_C_A</t>
  </si>
  <si>
    <t>29_499663_A_C</t>
  </si>
  <si>
    <t>26_507447_A_T</t>
  </si>
  <si>
    <t>31_530330_G_A</t>
  </si>
  <si>
    <t>7_543380_T_C</t>
  </si>
  <si>
    <t>25_554150_A_G</t>
  </si>
  <si>
    <t>9_555764_C_T</t>
  </si>
  <si>
    <t>25_558812_T_G</t>
  </si>
  <si>
    <t>25_558824_G_A</t>
  </si>
  <si>
    <t>9_560542_G_C</t>
  </si>
  <si>
    <t>16_567184_C_A</t>
  </si>
  <si>
    <t>9_568505_T_G</t>
  </si>
  <si>
    <t>26_572030_C_T</t>
  </si>
  <si>
    <t>34_577741_T_C</t>
  </si>
  <si>
    <t>34_577749_A_C</t>
  </si>
  <si>
    <t>36_617707_C_G</t>
  </si>
  <si>
    <t>14_618936_T_C</t>
  </si>
  <si>
    <t>20_628000_C_T</t>
  </si>
  <si>
    <t>32_640031_A_G</t>
  </si>
  <si>
    <t>27_640601_T_C</t>
  </si>
  <si>
    <t>36_649371_A_T</t>
  </si>
  <si>
    <t>27_653539_A_C</t>
  </si>
  <si>
    <t>31_662995_T_G</t>
  </si>
  <si>
    <t>26_674856_A_G</t>
  </si>
  <si>
    <t>31_711482_A_G</t>
  </si>
  <si>
    <t>24_727621_A_C</t>
  </si>
  <si>
    <t>24_727643_T_G</t>
  </si>
  <si>
    <t>31_741816_T_G</t>
  </si>
  <si>
    <t>24_762749_C_T</t>
  </si>
  <si>
    <t>24_762762_C_A</t>
  </si>
  <si>
    <t>24_762768_A_G</t>
  </si>
  <si>
    <t>34_795246_T_C</t>
  </si>
  <si>
    <t>34_795251_C_T</t>
  </si>
  <si>
    <t>31_841545_T_C</t>
  </si>
  <si>
    <t>28_904755_C_A</t>
  </si>
  <si>
    <t>27_956001_T_G</t>
  </si>
  <si>
    <t>27_964058_G_A</t>
  </si>
  <si>
    <t>26_966055_G_A</t>
  </si>
  <si>
    <t>27_970024_G_C</t>
  </si>
  <si>
    <t>27_970872_T_C</t>
  </si>
  <si>
    <t>30_1025391_A_C</t>
  </si>
  <si>
    <t>35_1054970_T_G</t>
  </si>
  <si>
    <t>35_1054975_T_G</t>
  </si>
  <si>
    <t>32_1088862_G_A</t>
  </si>
  <si>
    <t>32_1110877_C_T</t>
  </si>
  <si>
    <t>32_1176142_T_C</t>
  </si>
  <si>
    <t>32_1184879_T_A</t>
  </si>
  <si>
    <t>T_A</t>
  </si>
  <si>
    <t>35_1259795_A_G</t>
  </si>
  <si>
    <t>33_1317765_A_G</t>
  </si>
  <si>
    <t>36_1394839_T_G</t>
  </si>
  <si>
    <t>36_1449971_A_C</t>
  </si>
  <si>
    <t>36_1807508_T_C</t>
  </si>
  <si>
    <t>36_1807546_T_C</t>
  </si>
  <si>
    <t>36_1885701_G_C</t>
  </si>
  <si>
    <t>35_1922502_G_A</t>
  </si>
  <si>
    <t>36_2128776_G_C</t>
  </si>
  <si>
    <t>36_2131363_G_A</t>
  </si>
  <si>
    <t>36_2134985_A_G</t>
  </si>
  <si>
    <t>36_2173941_C_G</t>
  </si>
  <si>
    <t>36_2334624_G_A</t>
  </si>
  <si>
    <t>36_2334956_A_G</t>
  </si>
  <si>
    <t>36_2337334_G_A</t>
  </si>
  <si>
    <t>36_2337789_T_G</t>
  </si>
  <si>
    <t>36_2341674_G_A</t>
  </si>
  <si>
    <t>36_2342158_G_C</t>
  </si>
  <si>
    <t>36_2642469_G_A</t>
  </si>
  <si>
    <t>36_2704671_C_A</t>
  </si>
  <si>
    <t>36_2705055_A_G</t>
  </si>
  <si>
    <t>9_9370_A_G</t>
  </si>
  <si>
    <t>G|synonymous_variant|LOW|Ld1S_090871300|Ld1S_090871300|transcript|TRANSCRIPT_Ld1S_090871300|pseudogene|1/1|n.414A&gt;G|p.Gln138Gln|414/435|414/-1|138/-1||</t>
  </si>
  <si>
    <t>Ld1S_090871300</t>
  </si>
  <si>
    <t>hypothetical protein</t>
  </si>
  <si>
    <t>synonymous_variant</t>
  </si>
  <si>
    <t>23_180141_G_A</t>
  </si>
  <si>
    <t>A|synonymous_variant|LOW|Ld1S_230254800|Ld1S_230254800|transcript|TRANSCRIPT_Ld1S_230254800|pseudogene|1/1|n.483G&gt;A|p.Leu161Leu|483/1050|483/-1|161/-1||</t>
  </si>
  <si>
    <t>Ld1S_230254800</t>
  </si>
  <si>
    <t>34_600742_G_A</t>
  </si>
  <si>
    <t>A|synonymous_variant|LOW|Ld1S_340628300|Ld1S_340628300|transcript|TRANSCRIPT_Ld1S_340628300|pseudogene|1/1|n.669C&gt;T|p.Arg223Arg|669/7395|669/-1|223/-1||</t>
  </si>
  <si>
    <t>Ld1S_340628300</t>
  </si>
  <si>
    <t>Rab-like GTPase activating protein. Function unknown</t>
  </si>
  <si>
    <t>24_740507_G_A</t>
  </si>
  <si>
    <t>A|synonymous_variant|LOW|Ld1S_240291800|Ld1S_240291800|transcript|TRANSCRIPT_Ld1S_240291800|pseudogene|1/1|n.33C&gt;T|p.Ala11Ala|33/366|33/-1|11/-1||</t>
  </si>
  <si>
    <t>Ld1S_240291800</t>
  </si>
  <si>
    <t>DNAj domain protein. Posttranslational modification, protein turnover, chaperones</t>
  </si>
  <si>
    <t>14_241366_G_A</t>
  </si>
  <si>
    <t>A|missense_variant|MODERATE|Ld1S_140083500|Ld1S_140083500|transcript|TRANSCRIPT_Ld1S_140083500|pseudogene|1/1|n.95C&gt;T|p.Ala32Val|95/843|95/-1|32/-1||</t>
  </si>
  <si>
    <t>Ld1S_140083500</t>
  </si>
  <si>
    <t>fatty acid elongase, putative</t>
  </si>
  <si>
    <t>missense_variant</t>
  </si>
  <si>
    <t>n.95C&gt;T|p.Ala32Val</t>
  </si>
  <si>
    <t>6_494645_A_G</t>
  </si>
  <si>
    <t>G|missense_variant|MODERATE|Ld1S_060842800|Ld1S_060842800|transcript|TRANSCRIPT_Ld1S_060842800|pseudogene|1/1|n.44A&gt;G|p.Asn15Ser|44/2376|44/-1|15/-1||</t>
  </si>
  <si>
    <t>Ld1S_060842800</t>
  </si>
  <si>
    <t>n.44A&gt;G|p.Asn15Ser</t>
  </si>
  <si>
    <t>6_496562_A_C</t>
  </si>
  <si>
    <t>C|missense_variant|MODERATE|Ld1S_060842800|Ld1S_060842800|transcript|TRANSCRIPT_Ld1S_060842800|pseudogene|1/1|n.1961A&gt;C|p.Tyr654Ser|1961/2376|1961/-1|654/-1||</t>
  </si>
  <si>
    <t>n.1961A&gt;C|p.Tyr654Ser</t>
  </si>
  <si>
    <t>9_501092_C_T</t>
  </si>
  <si>
    <t>T|missense_variant|MODERATE|Ld1S_090886600|Ld1S_090886600|transcript|TRANSCRIPT_Ld1S_090886600|pseudogene|1/1|n.5447G&gt;A|p.Gly1816Asp|5447/6852|5447/-1|1816/-1||</t>
  </si>
  <si>
    <t>Ld1S_090886600</t>
  </si>
  <si>
    <t>ATP-dependent helicase, putative fragment</t>
  </si>
  <si>
    <t>n.5447G&gt;A|p.Gly1816Asp</t>
  </si>
  <si>
    <t>26_523937_G_T</t>
  </si>
  <si>
    <t>T|missense_variant|MODERATE|Ld1S_260337700|Ld1S_260337700|transcript|TRANSCRIPT_Ld1S_260337700|pseudogene|1/1|n.583G&gt;T|p.Gly195Trp|583/2178|583/-1|195/-1||</t>
  </si>
  <si>
    <t>Ld1S_260337700</t>
  </si>
  <si>
    <t>farnesyltransferase beta subunit</t>
  </si>
  <si>
    <t>n.583G&gt;T|p.Gly195Trp</t>
  </si>
  <si>
    <t>9_576297_A_G</t>
  </si>
  <si>
    <t>G|missense_variant|MODERATE|Ld1S_090889300|Ld1S_090889300|transcript|TRANSCRIPT_Ld1S_090889300|pseudogene|1/1|n.298T&gt;C|p.Ser100Pro|298/420|298/-1|100/-1||</t>
  </si>
  <si>
    <t>Ld1S_090889300</t>
  </si>
  <si>
    <t>cytochrome b5-like protein</t>
  </si>
  <si>
    <t>n.298T&gt;C|p.Ser100Pro</t>
  </si>
  <si>
    <t>34_600750_T_G</t>
  </si>
  <si>
    <t>G|missense_variant|MODERATE|Ld1S_340628300|Ld1S_340628300|transcript|TRANSCRIPT_Ld1S_340628300|pseudogene|1/1|n.661A&gt;C|p.Asn221His|661/7395|661/-1|221/-1||</t>
  </si>
  <si>
    <t>n.661A&gt;C|p.Asn221His</t>
  </si>
  <si>
    <t>24_739767_A_G</t>
  </si>
  <si>
    <t>G|missense_variant|MODERATE|Ld1S_240291700|Ld1S_240291700|transcript|TRANSCRIPT_Ld1S_240291700|pseudogene|1/1|n.97T&gt;C|p.Phe33Leu|97/1652|97/-1|33/-1||WARNING_TRANSCRIPT_MULTIPLE_STOP_CODONS</t>
  </si>
  <si>
    <t>Ld1S_240291700</t>
  </si>
  <si>
    <t>n.97T&gt;C|p.Phe33Leu</t>
  </si>
  <si>
    <t>24_770646_G_T</t>
  </si>
  <si>
    <t>T|missense_variant|MODERATE|Ld1S_240292900|Ld1S_240292900|transcript|TRANSCRIPT_Ld1S_240292900|pseudogene|1/1|n.3227C&gt;A|p.Thr1076Lys|3227/4338|3227/-1|1076/-1||</t>
  </si>
  <si>
    <t>Ld1S_240292900</t>
  </si>
  <si>
    <t>tubulin folding cofactor D, putative</t>
  </si>
  <si>
    <t>n.3227C&gt;A|p.Thr1076Lys</t>
  </si>
  <si>
    <t>29_903388_C_G</t>
  </si>
  <si>
    <t>G|missense_variant|MODERATE|Ld1S_290435300|Ld1S_290435300|transcript|TRANSCRIPT_Ld1S_290435300|pseudogene|1/1|n.847G&gt;C|p.Ala283Pro|847/5832|847/-1|283/-1||</t>
  </si>
  <si>
    <t>Ld1S_290435300</t>
  </si>
  <si>
    <t>n.847G&gt;C|p.Ala283Pro</t>
  </si>
  <si>
    <t>35_1139605_A_G</t>
  </si>
  <si>
    <t>G|missense_variant|MODERATE|Ld1S_350694100|Ld1S_350694100|transcript|TRANSCRIPT_Ld1S_350694100|pseudogene|1/1|n.37T&gt;C|p.Ser13Pro|37/2346|37/-1|13/-1||</t>
  </si>
  <si>
    <t>Ld1S_350694100</t>
  </si>
  <si>
    <t>n.37T&gt;C|p.Ser13Pro</t>
  </si>
  <si>
    <t>36_1917048_A_G</t>
  </si>
  <si>
    <t>G|missense_variant|MODERATE|Ld1S_360772200|Ld1S_360772200|transcript|TRANSCRIPT_Ld1S_360772200|pseudogene|1/1|n.497A&gt;G|p.Asn166Ser|497/1419|497/-1|166/-1||</t>
  </si>
  <si>
    <t>Ld1S_360772200</t>
  </si>
  <si>
    <t>ras family protein-like protein. Intracellular trafficking, secretion, and vesicular transport</t>
  </si>
  <si>
    <t>n.497A&gt;G|p.Asn166Ser</t>
  </si>
  <si>
    <t>P2</t>
  </si>
  <si>
    <t>P_P2-SF2</t>
  </si>
  <si>
    <t>P_P2-SF6</t>
  </si>
  <si>
    <t>P_P2-SF7</t>
  </si>
  <si>
    <r>
      <rPr>
        <b/>
        <sz val="11"/>
        <color theme="1"/>
        <rFont val="Calibri"/>
        <family val="2"/>
        <scheme val="minor"/>
      </rPr>
      <t>Table S8:</t>
    </r>
    <r>
      <rPr>
        <sz val="11"/>
        <color theme="1"/>
        <rFont val="Calibri"/>
        <family val="2"/>
        <scheme val="minor"/>
      </rPr>
      <t xml:space="preserve"> P2_all_best_min_delta_above_0.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!$B$1</c:f>
              <c:strCache>
                <c:ptCount val="1"/>
                <c:pt idx="0">
                  <c:v>P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aph!$A$2:$A$22</c:f>
              <c:strCache>
                <c:ptCount val="21"/>
                <c:pt idx="0">
                  <c:v>14_343870_A_G</c:v>
                </c:pt>
                <c:pt idx="1">
                  <c:v>21_428137_C_T</c:v>
                </c:pt>
                <c:pt idx="2">
                  <c:v>32_1176142_T_C</c:v>
                </c:pt>
                <c:pt idx="3">
                  <c:v>36_2704671_C_A</c:v>
                </c:pt>
                <c:pt idx="4">
                  <c:v>14_618936_T_C</c:v>
                </c:pt>
                <c:pt idx="6">
                  <c:v>24_740507_G_A</c:v>
                </c:pt>
                <c:pt idx="7">
                  <c:v>34_600742_G_A</c:v>
                </c:pt>
                <c:pt idx="8">
                  <c:v>9_9370_A_G</c:v>
                </c:pt>
                <c:pt idx="9">
                  <c:v>23_180141_G_A</c:v>
                </c:pt>
                <c:pt idx="11">
                  <c:v>26_523937_G_T</c:v>
                </c:pt>
                <c:pt idx="12">
                  <c:v>36_1917048_A_G</c:v>
                </c:pt>
                <c:pt idx="13">
                  <c:v>24_770646_G_T</c:v>
                </c:pt>
                <c:pt idx="14">
                  <c:v>9_501092_C_T</c:v>
                </c:pt>
                <c:pt idx="15">
                  <c:v>6_496562_A_C</c:v>
                </c:pt>
                <c:pt idx="16">
                  <c:v>29_903388_C_G</c:v>
                </c:pt>
                <c:pt idx="17">
                  <c:v>34_600750_T_G</c:v>
                </c:pt>
                <c:pt idx="18">
                  <c:v>6_494645_A_G</c:v>
                </c:pt>
                <c:pt idx="19">
                  <c:v>14_241366_G_A</c:v>
                </c:pt>
                <c:pt idx="20">
                  <c:v>24_739767_A_G</c:v>
                </c:pt>
              </c:strCache>
            </c:strRef>
          </c:cat>
          <c:val>
            <c:numRef>
              <c:f>graph!$B$2:$B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77-DA48-96E7-297DCF226724}"/>
            </c:ext>
          </c:extLst>
        </c:ser>
        <c:ser>
          <c:idx val="1"/>
          <c:order val="1"/>
          <c:tx>
            <c:strRef>
              <c:f>graph!$C$1</c:f>
              <c:strCache>
                <c:ptCount val="1"/>
                <c:pt idx="0">
                  <c:v>P_P2-SF2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raph!$A$2:$A$22</c:f>
              <c:strCache>
                <c:ptCount val="21"/>
                <c:pt idx="0">
                  <c:v>14_343870_A_G</c:v>
                </c:pt>
                <c:pt idx="1">
                  <c:v>21_428137_C_T</c:v>
                </c:pt>
                <c:pt idx="2">
                  <c:v>32_1176142_T_C</c:v>
                </c:pt>
                <c:pt idx="3">
                  <c:v>36_2704671_C_A</c:v>
                </c:pt>
                <c:pt idx="4">
                  <c:v>14_618936_T_C</c:v>
                </c:pt>
                <c:pt idx="6">
                  <c:v>24_740507_G_A</c:v>
                </c:pt>
                <c:pt idx="7">
                  <c:v>34_600742_G_A</c:v>
                </c:pt>
                <c:pt idx="8">
                  <c:v>9_9370_A_G</c:v>
                </c:pt>
                <c:pt idx="9">
                  <c:v>23_180141_G_A</c:v>
                </c:pt>
                <c:pt idx="11">
                  <c:v>26_523937_G_T</c:v>
                </c:pt>
                <c:pt idx="12">
                  <c:v>36_1917048_A_G</c:v>
                </c:pt>
                <c:pt idx="13">
                  <c:v>24_770646_G_T</c:v>
                </c:pt>
                <c:pt idx="14">
                  <c:v>9_501092_C_T</c:v>
                </c:pt>
                <c:pt idx="15">
                  <c:v>6_496562_A_C</c:v>
                </c:pt>
                <c:pt idx="16">
                  <c:v>29_903388_C_G</c:v>
                </c:pt>
                <c:pt idx="17">
                  <c:v>34_600750_T_G</c:v>
                </c:pt>
                <c:pt idx="18">
                  <c:v>6_494645_A_G</c:v>
                </c:pt>
                <c:pt idx="19">
                  <c:v>14_241366_G_A</c:v>
                </c:pt>
                <c:pt idx="20">
                  <c:v>24_739767_A_G</c:v>
                </c:pt>
              </c:strCache>
            </c:strRef>
          </c:cat>
          <c:val>
            <c:numRef>
              <c:f>graph!$C$2:$C$22</c:f>
              <c:numCache>
                <c:formatCode>General</c:formatCode>
                <c:ptCount val="21"/>
                <c:pt idx="0">
                  <c:v>0.69148936170212805</c:v>
                </c:pt>
                <c:pt idx="1">
                  <c:v>0.592592592592593</c:v>
                </c:pt>
                <c:pt idx="2">
                  <c:v>0.68</c:v>
                </c:pt>
                <c:pt idx="3">
                  <c:v>0.55555555555555602</c:v>
                </c:pt>
                <c:pt idx="4">
                  <c:v>0.47916666666666702</c:v>
                </c:pt>
                <c:pt idx="6">
                  <c:v>0.48</c:v>
                </c:pt>
                <c:pt idx="7">
                  <c:v>0.45714285714285702</c:v>
                </c:pt>
                <c:pt idx="8">
                  <c:v>0.43877551020408201</c:v>
                </c:pt>
                <c:pt idx="9">
                  <c:v>0.33333333333333298</c:v>
                </c:pt>
                <c:pt idx="11">
                  <c:v>0.51515151515151503</c:v>
                </c:pt>
                <c:pt idx="12">
                  <c:v>0.52702702702702697</c:v>
                </c:pt>
                <c:pt idx="13">
                  <c:v>0.449438202247191</c:v>
                </c:pt>
                <c:pt idx="14">
                  <c:v>0.42682926829268297</c:v>
                </c:pt>
                <c:pt idx="15">
                  <c:v>0.25531914893617003</c:v>
                </c:pt>
                <c:pt idx="16">
                  <c:v>0.32323232323232298</c:v>
                </c:pt>
                <c:pt idx="17">
                  <c:v>0.45588235294117602</c:v>
                </c:pt>
                <c:pt idx="18">
                  <c:v>0.492307692307692</c:v>
                </c:pt>
                <c:pt idx="19">
                  <c:v>0.36799999999999999</c:v>
                </c:pt>
                <c:pt idx="20">
                  <c:v>0.299145299145299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77-DA48-96E7-297DCF226724}"/>
            </c:ext>
          </c:extLst>
        </c:ser>
        <c:ser>
          <c:idx val="2"/>
          <c:order val="2"/>
          <c:tx>
            <c:strRef>
              <c:f>graph!$D$1</c:f>
              <c:strCache>
                <c:ptCount val="1"/>
                <c:pt idx="0">
                  <c:v>P_P2-SF6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aph!$A$2:$A$22</c:f>
              <c:strCache>
                <c:ptCount val="21"/>
                <c:pt idx="0">
                  <c:v>14_343870_A_G</c:v>
                </c:pt>
                <c:pt idx="1">
                  <c:v>21_428137_C_T</c:v>
                </c:pt>
                <c:pt idx="2">
                  <c:v>32_1176142_T_C</c:v>
                </c:pt>
                <c:pt idx="3">
                  <c:v>36_2704671_C_A</c:v>
                </c:pt>
                <c:pt idx="4">
                  <c:v>14_618936_T_C</c:v>
                </c:pt>
                <c:pt idx="6">
                  <c:v>24_740507_G_A</c:v>
                </c:pt>
                <c:pt idx="7">
                  <c:v>34_600742_G_A</c:v>
                </c:pt>
                <c:pt idx="8">
                  <c:v>9_9370_A_G</c:v>
                </c:pt>
                <c:pt idx="9">
                  <c:v>23_180141_G_A</c:v>
                </c:pt>
                <c:pt idx="11">
                  <c:v>26_523937_G_T</c:v>
                </c:pt>
                <c:pt idx="12">
                  <c:v>36_1917048_A_G</c:v>
                </c:pt>
                <c:pt idx="13">
                  <c:v>24_770646_G_T</c:v>
                </c:pt>
                <c:pt idx="14">
                  <c:v>9_501092_C_T</c:v>
                </c:pt>
                <c:pt idx="15">
                  <c:v>6_496562_A_C</c:v>
                </c:pt>
                <c:pt idx="16">
                  <c:v>29_903388_C_G</c:v>
                </c:pt>
                <c:pt idx="17">
                  <c:v>34_600750_T_G</c:v>
                </c:pt>
                <c:pt idx="18">
                  <c:v>6_494645_A_G</c:v>
                </c:pt>
                <c:pt idx="19">
                  <c:v>14_241366_G_A</c:v>
                </c:pt>
                <c:pt idx="20">
                  <c:v>24_739767_A_G</c:v>
                </c:pt>
              </c:strCache>
            </c:strRef>
          </c:cat>
          <c:val>
            <c:numRef>
              <c:f>graph!$D$2:$D$22</c:f>
              <c:numCache>
                <c:formatCode>General</c:formatCode>
                <c:ptCount val="21"/>
                <c:pt idx="0">
                  <c:v>0.47787610619469001</c:v>
                </c:pt>
                <c:pt idx="1">
                  <c:v>0.56451612903225801</c:v>
                </c:pt>
                <c:pt idx="2">
                  <c:v>0.38961038961039002</c:v>
                </c:pt>
                <c:pt idx="3">
                  <c:v>0.62068965517241403</c:v>
                </c:pt>
                <c:pt idx="4">
                  <c:v>0.61538461538461497</c:v>
                </c:pt>
                <c:pt idx="6">
                  <c:v>0.49253731343283602</c:v>
                </c:pt>
                <c:pt idx="7">
                  <c:v>0.40659340659340698</c:v>
                </c:pt>
                <c:pt idx="8">
                  <c:v>0.28395061728395099</c:v>
                </c:pt>
                <c:pt idx="9">
                  <c:v>0.39285714285714302</c:v>
                </c:pt>
                <c:pt idx="11">
                  <c:v>0.34020618556700999</c:v>
                </c:pt>
                <c:pt idx="12">
                  <c:v>0.32941176470588202</c:v>
                </c:pt>
                <c:pt idx="13">
                  <c:v>0.44565217391304301</c:v>
                </c:pt>
                <c:pt idx="14">
                  <c:v>0.39130434782608697</c:v>
                </c:pt>
                <c:pt idx="15">
                  <c:v>0.52054794520547898</c:v>
                </c:pt>
                <c:pt idx="16">
                  <c:v>0.472727272727273</c:v>
                </c:pt>
                <c:pt idx="17">
                  <c:v>0.36082474226804101</c:v>
                </c:pt>
                <c:pt idx="18">
                  <c:v>0.39682539682539703</c:v>
                </c:pt>
                <c:pt idx="19">
                  <c:v>0.41935483870967699</c:v>
                </c:pt>
                <c:pt idx="20">
                  <c:v>0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677-DA48-96E7-297DCF226724}"/>
            </c:ext>
          </c:extLst>
        </c:ser>
        <c:ser>
          <c:idx val="3"/>
          <c:order val="3"/>
          <c:tx>
            <c:strRef>
              <c:f>graph!$E$1</c:f>
              <c:strCache>
                <c:ptCount val="1"/>
                <c:pt idx="0">
                  <c:v>P_P2-SF7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raph!$A$2:$A$22</c:f>
              <c:strCache>
                <c:ptCount val="21"/>
                <c:pt idx="0">
                  <c:v>14_343870_A_G</c:v>
                </c:pt>
                <c:pt idx="1">
                  <c:v>21_428137_C_T</c:v>
                </c:pt>
                <c:pt idx="2">
                  <c:v>32_1176142_T_C</c:v>
                </c:pt>
                <c:pt idx="3">
                  <c:v>36_2704671_C_A</c:v>
                </c:pt>
                <c:pt idx="4">
                  <c:v>14_618936_T_C</c:v>
                </c:pt>
                <c:pt idx="6">
                  <c:v>24_740507_G_A</c:v>
                </c:pt>
                <c:pt idx="7">
                  <c:v>34_600742_G_A</c:v>
                </c:pt>
                <c:pt idx="8">
                  <c:v>9_9370_A_G</c:v>
                </c:pt>
                <c:pt idx="9">
                  <c:v>23_180141_G_A</c:v>
                </c:pt>
                <c:pt idx="11">
                  <c:v>26_523937_G_T</c:v>
                </c:pt>
                <c:pt idx="12">
                  <c:v>36_1917048_A_G</c:v>
                </c:pt>
                <c:pt idx="13">
                  <c:v>24_770646_G_T</c:v>
                </c:pt>
                <c:pt idx="14">
                  <c:v>9_501092_C_T</c:v>
                </c:pt>
                <c:pt idx="15">
                  <c:v>6_496562_A_C</c:v>
                </c:pt>
                <c:pt idx="16">
                  <c:v>29_903388_C_G</c:v>
                </c:pt>
                <c:pt idx="17">
                  <c:v>34_600750_T_G</c:v>
                </c:pt>
                <c:pt idx="18">
                  <c:v>6_494645_A_G</c:v>
                </c:pt>
                <c:pt idx="19">
                  <c:v>14_241366_G_A</c:v>
                </c:pt>
                <c:pt idx="20">
                  <c:v>24_739767_A_G</c:v>
                </c:pt>
              </c:strCache>
            </c:strRef>
          </c:cat>
          <c:val>
            <c:numRef>
              <c:f>graph!$E$2:$E$22</c:f>
              <c:numCache>
                <c:formatCode>General</c:formatCode>
                <c:ptCount val="21"/>
                <c:pt idx="0">
                  <c:v>0.65048543689320404</c:v>
                </c:pt>
                <c:pt idx="1">
                  <c:v>0.602739726027397</c:v>
                </c:pt>
                <c:pt idx="2">
                  <c:v>0.61224489795918402</c:v>
                </c:pt>
                <c:pt idx="3">
                  <c:v>0.483870967741935</c:v>
                </c:pt>
                <c:pt idx="4">
                  <c:v>0.49019607843137297</c:v>
                </c:pt>
                <c:pt idx="6">
                  <c:v>0.5</c:v>
                </c:pt>
                <c:pt idx="7">
                  <c:v>0.38028169014084501</c:v>
                </c:pt>
                <c:pt idx="8">
                  <c:v>0.44047619047619002</c:v>
                </c:pt>
                <c:pt idx="9">
                  <c:v>0.402061855670103</c:v>
                </c:pt>
                <c:pt idx="11">
                  <c:v>0.434782608695652</c:v>
                </c:pt>
                <c:pt idx="12">
                  <c:v>0.40259740259740301</c:v>
                </c:pt>
                <c:pt idx="13">
                  <c:v>0.358024691358025</c:v>
                </c:pt>
                <c:pt idx="14">
                  <c:v>0.42028985507246402</c:v>
                </c:pt>
                <c:pt idx="15">
                  <c:v>0.45454545454545497</c:v>
                </c:pt>
                <c:pt idx="16">
                  <c:v>0.41176470588235298</c:v>
                </c:pt>
                <c:pt idx="17">
                  <c:v>0.37313432835820898</c:v>
                </c:pt>
                <c:pt idx="18">
                  <c:v>0.28571428571428598</c:v>
                </c:pt>
                <c:pt idx="19">
                  <c:v>0.358333333333333</c:v>
                </c:pt>
                <c:pt idx="20">
                  <c:v>0.277310924369748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677-DA48-96E7-297DCF2267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65321456"/>
        <c:axId val="265312464"/>
      </c:barChart>
      <c:catAx>
        <c:axId val="265321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265312464"/>
        <c:crosses val="autoZero"/>
        <c:auto val="1"/>
        <c:lblAlgn val="ctr"/>
        <c:lblOffset val="100"/>
        <c:noMultiLvlLbl val="0"/>
      </c:catAx>
      <c:valAx>
        <c:axId val="265312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2653214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9750</xdr:colOff>
      <xdr:row>24</xdr:row>
      <xdr:rowOff>44450</xdr:rowOff>
    </xdr:from>
    <xdr:to>
      <xdr:col>18</xdr:col>
      <xdr:colOff>254000</xdr:colOff>
      <xdr:row>45</xdr:row>
      <xdr:rowOff>50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3EE90A3-61C5-D743-ABA9-78A95F8B67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22"/>
  <sheetViews>
    <sheetView tabSelected="1" workbookViewId="0">
      <selection activeCell="A7" sqref="A7"/>
    </sheetView>
  </sheetViews>
  <sheetFormatPr baseColWidth="10" defaultColWidth="17.1640625" defaultRowHeight="15" x14ac:dyDescent="0.2"/>
  <sheetData>
    <row r="1" spans="1:41" x14ac:dyDescent="0.2">
      <c r="A1" t="s">
        <v>247</v>
      </c>
    </row>
    <row r="2" spans="1:4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</row>
    <row r="3" spans="1:41" x14ac:dyDescent="0.2">
      <c r="A3" s="1" t="s">
        <v>82</v>
      </c>
      <c r="B3">
        <v>0</v>
      </c>
      <c r="C3">
        <v>0.69148936170212805</v>
      </c>
      <c r="D3">
        <v>0.47787610619469001</v>
      </c>
      <c r="E3">
        <v>0.65048543689320404</v>
      </c>
      <c r="F3" t="s">
        <v>42</v>
      </c>
      <c r="I3">
        <v>14</v>
      </c>
      <c r="J3">
        <v>343870</v>
      </c>
      <c r="K3" t="s">
        <v>54</v>
      </c>
      <c r="L3" t="s">
        <v>42</v>
      </c>
      <c r="N3">
        <v>0.47787610619469001</v>
      </c>
      <c r="O3">
        <v>0.69148936170212805</v>
      </c>
      <c r="P3">
        <v>0.60661696826334077</v>
      </c>
      <c r="Q3" t="b">
        <v>0</v>
      </c>
      <c r="R3" t="b">
        <v>1</v>
      </c>
      <c r="S3">
        <v>0.69148936170212805</v>
      </c>
      <c r="T3">
        <v>0.69148936170212805</v>
      </c>
      <c r="U3" t="b">
        <v>0</v>
      </c>
      <c r="V3" t="b">
        <v>1</v>
      </c>
      <c r="W3">
        <v>0.47787610619469001</v>
      </c>
      <c r="X3">
        <v>0.47787610619469001</v>
      </c>
      <c r="Y3" t="b">
        <v>0</v>
      </c>
      <c r="Z3" t="b">
        <v>1</v>
      </c>
      <c r="AA3">
        <v>0.65048543689320404</v>
      </c>
      <c r="AB3">
        <v>0.65048543689320404</v>
      </c>
      <c r="AC3" t="b">
        <v>0</v>
      </c>
      <c r="AD3" t="b">
        <v>1</v>
      </c>
      <c r="AE3">
        <v>0.47787610619469001</v>
      </c>
      <c r="AF3">
        <v>0.69148936170212805</v>
      </c>
      <c r="AG3">
        <v>0.60661696826334077</v>
      </c>
      <c r="AH3">
        <v>-0.69148936170212805</v>
      </c>
      <c r="AI3">
        <v>0.47787610619469001</v>
      </c>
      <c r="AJ3">
        <v>0.47787610619469001</v>
      </c>
      <c r="AK3">
        <v>0.69148936170212805</v>
      </c>
      <c r="AL3">
        <v>0.60661696826334077</v>
      </c>
      <c r="AM3" t="b">
        <v>1</v>
      </c>
      <c r="AN3" t="b">
        <v>0</v>
      </c>
      <c r="AO3" t="b">
        <v>1</v>
      </c>
    </row>
    <row r="4" spans="1:41" x14ac:dyDescent="0.2">
      <c r="A4" s="1" t="s">
        <v>93</v>
      </c>
      <c r="B4">
        <v>0</v>
      </c>
      <c r="C4">
        <v>0.592592592592593</v>
      </c>
      <c r="D4">
        <v>0.56451612903225801</v>
      </c>
      <c r="E4">
        <v>0.602739726027397</v>
      </c>
      <c r="F4" t="s">
        <v>42</v>
      </c>
      <c r="I4">
        <v>21</v>
      </c>
      <c r="J4">
        <v>428137</v>
      </c>
      <c r="K4" t="s">
        <v>84</v>
      </c>
      <c r="L4" t="s">
        <v>42</v>
      </c>
      <c r="N4">
        <v>0.56451612903225801</v>
      </c>
      <c r="O4">
        <v>0.602739726027397</v>
      </c>
      <c r="P4">
        <v>0.58661614921741601</v>
      </c>
      <c r="Q4" t="b">
        <v>0</v>
      </c>
      <c r="R4" t="b">
        <v>1</v>
      </c>
      <c r="S4">
        <v>0.592592592592593</v>
      </c>
      <c r="T4">
        <v>0.592592592592593</v>
      </c>
      <c r="U4" t="b">
        <v>0</v>
      </c>
      <c r="V4" t="b">
        <v>1</v>
      </c>
      <c r="W4">
        <v>0.56451612903225801</v>
      </c>
      <c r="X4">
        <v>0.56451612903225801</v>
      </c>
      <c r="Y4" t="b">
        <v>0</v>
      </c>
      <c r="Z4" t="b">
        <v>1</v>
      </c>
      <c r="AA4">
        <v>0.602739726027397</v>
      </c>
      <c r="AB4">
        <v>0.602739726027397</v>
      </c>
      <c r="AC4" t="b">
        <v>0</v>
      </c>
      <c r="AD4" t="b">
        <v>1</v>
      </c>
      <c r="AE4">
        <v>0.56451612903225801</v>
      </c>
      <c r="AF4">
        <v>0.602739726027397</v>
      </c>
      <c r="AG4">
        <v>0.58661614921741601</v>
      </c>
      <c r="AH4">
        <v>-0.602739726027397</v>
      </c>
      <c r="AI4">
        <v>0.56451612903225801</v>
      </c>
      <c r="AJ4">
        <v>0.56451612903225801</v>
      </c>
      <c r="AK4">
        <v>0.602739726027397</v>
      </c>
      <c r="AL4">
        <v>0.58661614921741601</v>
      </c>
      <c r="AM4" t="b">
        <v>1</v>
      </c>
      <c r="AN4" t="b">
        <v>0</v>
      </c>
      <c r="AO4" t="b">
        <v>1</v>
      </c>
    </row>
    <row r="5" spans="1:41" x14ac:dyDescent="0.2">
      <c r="A5" s="1" t="s">
        <v>150</v>
      </c>
      <c r="B5">
        <v>0</v>
      </c>
      <c r="C5">
        <v>0.68</v>
      </c>
      <c r="D5">
        <v>0.38961038961039002</v>
      </c>
      <c r="E5">
        <v>0.61224489795918402</v>
      </c>
      <c r="F5" t="s">
        <v>42</v>
      </c>
      <c r="I5">
        <v>32</v>
      </c>
      <c r="J5">
        <v>1176142</v>
      </c>
      <c r="K5" t="s">
        <v>47</v>
      </c>
      <c r="L5" t="s">
        <v>42</v>
      </c>
      <c r="N5">
        <v>0.38961038961039002</v>
      </c>
      <c r="O5">
        <v>0.68</v>
      </c>
      <c r="P5">
        <v>0.56061842918985805</v>
      </c>
      <c r="Q5" t="b">
        <v>0</v>
      </c>
      <c r="R5" t="b">
        <v>1</v>
      </c>
      <c r="S5">
        <v>0.68</v>
      </c>
      <c r="T5">
        <v>0.68</v>
      </c>
      <c r="U5" t="b">
        <v>0</v>
      </c>
      <c r="V5" t="b">
        <v>1</v>
      </c>
      <c r="W5">
        <v>0.38961038961039002</v>
      </c>
      <c r="X5">
        <v>0.38961038961039002</v>
      </c>
      <c r="Y5" t="b">
        <v>0</v>
      </c>
      <c r="Z5" t="b">
        <v>1</v>
      </c>
      <c r="AA5">
        <v>0.61224489795918402</v>
      </c>
      <c r="AB5">
        <v>0.61224489795918402</v>
      </c>
      <c r="AC5" t="b">
        <v>0</v>
      </c>
      <c r="AD5" t="b">
        <v>1</v>
      </c>
      <c r="AE5">
        <v>0.38961038961039002</v>
      </c>
      <c r="AF5">
        <v>0.68</v>
      </c>
      <c r="AG5">
        <v>0.56061842918985805</v>
      </c>
      <c r="AH5">
        <v>-0.68</v>
      </c>
      <c r="AI5">
        <v>0.38961038961039002</v>
      </c>
      <c r="AJ5">
        <v>0.38961038961039002</v>
      </c>
      <c r="AK5">
        <v>0.68</v>
      </c>
      <c r="AL5">
        <v>0.56061842918985805</v>
      </c>
      <c r="AM5" t="b">
        <v>1</v>
      </c>
      <c r="AN5" t="b">
        <v>0</v>
      </c>
      <c r="AO5" t="b">
        <v>1</v>
      </c>
    </row>
    <row r="6" spans="1:41" x14ac:dyDescent="0.2">
      <c r="A6" s="1" t="s">
        <v>172</v>
      </c>
      <c r="B6">
        <v>0</v>
      </c>
      <c r="C6">
        <v>0.55555555555555602</v>
      </c>
      <c r="D6">
        <v>0.62068965517241403</v>
      </c>
      <c r="E6">
        <v>0.483870967741935</v>
      </c>
      <c r="F6" t="s">
        <v>42</v>
      </c>
      <c r="I6">
        <v>36</v>
      </c>
      <c r="J6">
        <v>2704671</v>
      </c>
      <c r="K6" t="s">
        <v>59</v>
      </c>
      <c r="L6" t="s">
        <v>42</v>
      </c>
      <c r="N6">
        <v>0.483870967741935</v>
      </c>
      <c r="O6">
        <v>0.62068965517241403</v>
      </c>
      <c r="P6">
        <v>0.55337205948996837</v>
      </c>
      <c r="Q6" t="b">
        <v>0</v>
      </c>
      <c r="R6" t="b">
        <v>1</v>
      </c>
      <c r="S6">
        <v>0.55555555555555602</v>
      </c>
      <c r="T6">
        <v>0.55555555555555602</v>
      </c>
      <c r="U6" t="b">
        <v>0</v>
      </c>
      <c r="V6" t="b">
        <v>1</v>
      </c>
      <c r="W6">
        <v>0.62068965517241403</v>
      </c>
      <c r="X6">
        <v>0.62068965517241403</v>
      </c>
      <c r="Y6" t="b">
        <v>0</v>
      </c>
      <c r="Z6" t="b">
        <v>1</v>
      </c>
      <c r="AA6">
        <v>0.483870967741935</v>
      </c>
      <c r="AB6">
        <v>0.483870967741935</v>
      </c>
      <c r="AC6" t="b">
        <v>0</v>
      </c>
      <c r="AD6" t="b">
        <v>1</v>
      </c>
      <c r="AE6">
        <v>0.483870967741935</v>
      </c>
      <c r="AF6">
        <v>0.62068965517241403</v>
      </c>
      <c r="AG6">
        <v>0.55337205948996837</v>
      </c>
      <c r="AH6">
        <v>-0.62068965517241403</v>
      </c>
      <c r="AI6">
        <v>0.483870967741935</v>
      </c>
      <c r="AJ6">
        <v>0.483870967741935</v>
      </c>
      <c r="AK6">
        <v>0.62068965517241403</v>
      </c>
      <c r="AL6">
        <v>0.55337205948996837</v>
      </c>
      <c r="AM6" t="b">
        <v>1</v>
      </c>
      <c r="AN6" t="b">
        <v>0</v>
      </c>
      <c r="AO6" t="b">
        <v>1</v>
      </c>
    </row>
    <row r="7" spans="1:41" x14ac:dyDescent="0.2">
      <c r="A7" s="1" t="s">
        <v>160</v>
      </c>
      <c r="B7">
        <v>0</v>
      </c>
      <c r="C7">
        <v>0.36842105263157898</v>
      </c>
      <c r="D7">
        <v>0.97872340425531901</v>
      </c>
      <c r="E7">
        <v>0.24390243902438999</v>
      </c>
      <c r="F7" t="s">
        <v>42</v>
      </c>
      <c r="I7">
        <v>35</v>
      </c>
      <c r="J7">
        <v>1922502</v>
      </c>
      <c r="K7" t="s">
        <v>45</v>
      </c>
      <c r="L7" t="s">
        <v>42</v>
      </c>
      <c r="N7">
        <v>0.24390243902438999</v>
      </c>
      <c r="O7">
        <v>0.97872340425531901</v>
      </c>
      <c r="P7">
        <v>0.53034896530376263</v>
      </c>
      <c r="Q7" t="b">
        <v>0</v>
      </c>
      <c r="R7" t="b">
        <v>1</v>
      </c>
      <c r="S7">
        <v>0.36842105263157898</v>
      </c>
      <c r="T7">
        <v>0.36842105263157898</v>
      </c>
      <c r="U7" t="b">
        <v>0</v>
      </c>
      <c r="V7" t="b">
        <v>1</v>
      </c>
      <c r="W7">
        <v>0.97872340425531901</v>
      </c>
      <c r="X7">
        <v>0.97872340425531901</v>
      </c>
      <c r="Y7" t="b">
        <v>0</v>
      </c>
      <c r="Z7" t="b">
        <v>1</v>
      </c>
      <c r="AA7">
        <v>0.24390243902438999</v>
      </c>
      <c r="AB7">
        <v>0.24390243902438999</v>
      </c>
      <c r="AC7" t="b">
        <v>0</v>
      </c>
      <c r="AD7" t="b">
        <v>1</v>
      </c>
      <c r="AE7">
        <v>0.24390243902438999</v>
      </c>
      <c r="AF7">
        <v>0.97872340425531901</v>
      </c>
      <c r="AG7">
        <v>0.53034896530376263</v>
      </c>
      <c r="AH7">
        <v>-0.97872340425531901</v>
      </c>
      <c r="AI7">
        <v>0.24390243902438999</v>
      </c>
      <c r="AJ7">
        <v>0.24390243902438999</v>
      </c>
      <c r="AK7">
        <v>0.97872340425531901</v>
      </c>
      <c r="AL7">
        <v>0.53034896530376263</v>
      </c>
      <c r="AM7" t="b">
        <v>1</v>
      </c>
      <c r="AN7" t="b">
        <v>0</v>
      </c>
      <c r="AO7" t="b">
        <v>1</v>
      </c>
    </row>
    <row r="8" spans="1:41" x14ac:dyDescent="0.2">
      <c r="A8" s="1" t="s">
        <v>121</v>
      </c>
      <c r="B8">
        <v>0</v>
      </c>
      <c r="C8">
        <v>0.47916666666666702</v>
      </c>
      <c r="D8">
        <v>0.61538461538461497</v>
      </c>
      <c r="E8">
        <v>0.49019607843137297</v>
      </c>
      <c r="F8" t="s">
        <v>42</v>
      </c>
      <c r="I8">
        <v>14</v>
      </c>
      <c r="J8">
        <v>618936</v>
      </c>
      <c r="K8" t="s">
        <v>47</v>
      </c>
      <c r="L8" t="s">
        <v>42</v>
      </c>
      <c r="N8">
        <v>0.47916666666666702</v>
      </c>
      <c r="O8">
        <v>0.61538461538461497</v>
      </c>
      <c r="P8">
        <v>0.52824912016088499</v>
      </c>
      <c r="Q8" t="b">
        <v>0</v>
      </c>
      <c r="R8" t="b">
        <v>1</v>
      </c>
      <c r="S8">
        <v>0.47916666666666702</v>
      </c>
      <c r="T8">
        <v>0.47916666666666702</v>
      </c>
      <c r="U8" t="b">
        <v>0</v>
      </c>
      <c r="V8" t="b">
        <v>1</v>
      </c>
      <c r="W8">
        <v>0.61538461538461497</v>
      </c>
      <c r="X8">
        <v>0.61538461538461497</v>
      </c>
      <c r="Y8" t="b">
        <v>0</v>
      </c>
      <c r="Z8" t="b">
        <v>1</v>
      </c>
      <c r="AA8">
        <v>0.49019607843137297</v>
      </c>
      <c r="AB8">
        <v>0.49019607843137297</v>
      </c>
      <c r="AC8" t="b">
        <v>0</v>
      </c>
      <c r="AD8" t="b">
        <v>1</v>
      </c>
      <c r="AE8">
        <v>0.47916666666666702</v>
      </c>
      <c r="AF8">
        <v>0.61538461538461497</v>
      </c>
      <c r="AG8">
        <v>0.52824912016088499</v>
      </c>
      <c r="AH8">
        <v>-0.61538461538461497</v>
      </c>
      <c r="AI8">
        <v>0.47916666666666702</v>
      </c>
      <c r="AJ8">
        <v>0.47916666666666702</v>
      </c>
      <c r="AK8">
        <v>0.61538461538461497</v>
      </c>
      <c r="AL8">
        <v>0.52824912016088499</v>
      </c>
      <c r="AM8" t="b">
        <v>1</v>
      </c>
      <c r="AN8" t="b">
        <v>0</v>
      </c>
      <c r="AO8" t="b">
        <v>1</v>
      </c>
    </row>
    <row r="9" spans="1:41" x14ac:dyDescent="0.2">
      <c r="A9" s="1" t="s">
        <v>145</v>
      </c>
      <c r="B9">
        <v>0</v>
      </c>
      <c r="C9">
        <v>0.68</v>
      </c>
      <c r="D9">
        <v>0.390804597701149</v>
      </c>
      <c r="E9">
        <v>0.473118279569892</v>
      </c>
      <c r="F9" t="s">
        <v>42</v>
      </c>
      <c r="I9">
        <v>30</v>
      </c>
      <c r="J9">
        <v>1025391</v>
      </c>
      <c r="K9" t="s">
        <v>70</v>
      </c>
      <c r="L9" t="s">
        <v>42</v>
      </c>
      <c r="N9">
        <v>0.390804597701149</v>
      </c>
      <c r="O9">
        <v>0.68</v>
      </c>
      <c r="P9">
        <v>0.51464095909034702</v>
      </c>
      <c r="Q9" t="b">
        <v>0</v>
      </c>
      <c r="R9" t="b">
        <v>1</v>
      </c>
      <c r="S9">
        <v>0.68</v>
      </c>
      <c r="T9">
        <v>0.68</v>
      </c>
      <c r="U9" t="b">
        <v>0</v>
      </c>
      <c r="V9" t="b">
        <v>1</v>
      </c>
      <c r="W9">
        <v>0.390804597701149</v>
      </c>
      <c r="X9">
        <v>0.390804597701149</v>
      </c>
      <c r="Y9" t="b">
        <v>0</v>
      </c>
      <c r="Z9" t="b">
        <v>1</v>
      </c>
      <c r="AA9">
        <v>0.473118279569892</v>
      </c>
      <c r="AB9">
        <v>0.473118279569892</v>
      </c>
      <c r="AC9" t="b">
        <v>0</v>
      </c>
      <c r="AD9" t="b">
        <v>1</v>
      </c>
      <c r="AE9">
        <v>0.390804597701149</v>
      </c>
      <c r="AF9">
        <v>0.68</v>
      </c>
      <c r="AG9">
        <v>0.51464095909034702</v>
      </c>
      <c r="AH9">
        <v>-0.68</v>
      </c>
      <c r="AI9">
        <v>0.390804597701149</v>
      </c>
      <c r="AJ9">
        <v>0.390804597701149</v>
      </c>
      <c r="AK9">
        <v>0.68</v>
      </c>
      <c r="AL9">
        <v>0.51464095909034702</v>
      </c>
      <c r="AM9" t="b">
        <v>1</v>
      </c>
      <c r="AN9" t="b">
        <v>0</v>
      </c>
      <c r="AO9" t="b">
        <v>1</v>
      </c>
    </row>
    <row r="10" spans="1:41" x14ac:dyDescent="0.2">
      <c r="A10" s="1" t="s">
        <v>60</v>
      </c>
      <c r="B10">
        <v>0</v>
      </c>
      <c r="C10">
        <v>0.52380952380952395</v>
      </c>
      <c r="D10">
        <v>0.45454545454545497</v>
      </c>
      <c r="E10">
        <v>0.5625</v>
      </c>
      <c r="F10" t="s">
        <v>42</v>
      </c>
      <c r="I10">
        <v>26</v>
      </c>
      <c r="J10">
        <v>43016</v>
      </c>
      <c r="K10" t="s">
        <v>54</v>
      </c>
      <c r="L10" t="s">
        <v>42</v>
      </c>
      <c r="N10">
        <v>0.45454545454545497</v>
      </c>
      <c r="O10">
        <v>0.5625</v>
      </c>
      <c r="P10">
        <v>0.51361832611832636</v>
      </c>
      <c r="Q10" t="b">
        <v>0</v>
      </c>
      <c r="R10" t="b">
        <v>1</v>
      </c>
      <c r="S10">
        <v>0.52380952380952395</v>
      </c>
      <c r="T10">
        <v>0.52380952380952395</v>
      </c>
      <c r="U10" t="b">
        <v>0</v>
      </c>
      <c r="V10" t="b">
        <v>1</v>
      </c>
      <c r="W10">
        <v>0.45454545454545497</v>
      </c>
      <c r="X10">
        <v>0.45454545454545497</v>
      </c>
      <c r="Y10" t="b">
        <v>0</v>
      </c>
      <c r="Z10" t="b">
        <v>1</v>
      </c>
      <c r="AA10">
        <v>0.5625</v>
      </c>
      <c r="AB10">
        <v>0.5625</v>
      </c>
      <c r="AC10" t="b">
        <v>0</v>
      </c>
      <c r="AD10" t="b">
        <v>1</v>
      </c>
      <c r="AE10">
        <v>0.45454545454545497</v>
      </c>
      <c r="AF10">
        <v>0.5625</v>
      </c>
      <c r="AG10">
        <v>0.51361832611832636</v>
      </c>
      <c r="AH10">
        <v>-0.5625</v>
      </c>
      <c r="AI10">
        <v>0.45454545454545497</v>
      </c>
      <c r="AJ10">
        <v>0.45454545454545497</v>
      </c>
      <c r="AK10">
        <v>0.5625</v>
      </c>
      <c r="AL10">
        <v>0.51361832611832636</v>
      </c>
      <c r="AM10" t="b">
        <v>1</v>
      </c>
      <c r="AN10" t="b">
        <v>0</v>
      </c>
      <c r="AO10" t="b">
        <v>1</v>
      </c>
    </row>
    <row r="11" spans="1:41" x14ac:dyDescent="0.2">
      <c r="A11" s="1" t="s">
        <v>107</v>
      </c>
      <c r="B11">
        <v>0</v>
      </c>
      <c r="C11">
        <v>0.57333333333333303</v>
      </c>
      <c r="D11">
        <v>0.39743589743589702</v>
      </c>
      <c r="E11">
        <v>0.515625</v>
      </c>
      <c r="F11" t="s">
        <v>42</v>
      </c>
      <c r="I11">
        <v>26</v>
      </c>
      <c r="J11">
        <v>507447</v>
      </c>
      <c r="K11" t="s">
        <v>98</v>
      </c>
      <c r="L11" t="s">
        <v>42</v>
      </c>
      <c r="N11">
        <v>0.39743589743589702</v>
      </c>
      <c r="O11">
        <v>0.57333333333333303</v>
      </c>
      <c r="P11">
        <v>0.49546474358974341</v>
      </c>
      <c r="Q11" t="b">
        <v>0</v>
      </c>
      <c r="R11" t="b">
        <v>1</v>
      </c>
      <c r="S11">
        <v>0.57333333333333303</v>
      </c>
      <c r="T11">
        <v>0.57333333333333303</v>
      </c>
      <c r="U11" t="b">
        <v>0</v>
      </c>
      <c r="V11" t="b">
        <v>1</v>
      </c>
      <c r="W11">
        <v>0.39743589743589702</v>
      </c>
      <c r="X11">
        <v>0.39743589743589702</v>
      </c>
      <c r="Y11" t="b">
        <v>0</v>
      </c>
      <c r="Z11" t="b">
        <v>1</v>
      </c>
      <c r="AA11">
        <v>0.515625</v>
      </c>
      <c r="AB11">
        <v>0.515625</v>
      </c>
      <c r="AC11" t="b">
        <v>0</v>
      </c>
      <c r="AD11" t="b">
        <v>1</v>
      </c>
      <c r="AE11">
        <v>0.39743589743589702</v>
      </c>
      <c r="AF11">
        <v>0.57333333333333303</v>
      </c>
      <c r="AG11">
        <v>0.49546474358974341</v>
      </c>
      <c r="AH11">
        <v>-0.57333333333333303</v>
      </c>
      <c r="AI11">
        <v>0.39743589743589702</v>
      </c>
      <c r="AJ11">
        <v>0.39743589743589702</v>
      </c>
      <c r="AK11">
        <v>0.57333333333333303</v>
      </c>
      <c r="AL11">
        <v>0.49546474358974341</v>
      </c>
      <c r="AM11" t="b">
        <v>1</v>
      </c>
      <c r="AN11" t="b">
        <v>0</v>
      </c>
      <c r="AO11" t="b">
        <v>1</v>
      </c>
    </row>
    <row r="12" spans="1:41" x14ac:dyDescent="0.2">
      <c r="A12" s="1" t="s">
        <v>68</v>
      </c>
      <c r="B12">
        <v>0</v>
      </c>
      <c r="C12">
        <v>0.35087719298245601</v>
      </c>
      <c r="D12">
        <v>0.52083333333333304</v>
      </c>
      <c r="E12">
        <v>0.6</v>
      </c>
      <c r="F12" t="s">
        <v>42</v>
      </c>
      <c r="I12">
        <v>10</v>
      </c>
      <c r="J12">
        <v>97459</v>
      </c>
      <c r="K12" t="s">
        <v>47</v>
      </c>
      <c r="L12" t="s">
        <v>42</v>
      </c>
      <c r="N12">
        <v>0.35087719298245601</v>
      </c>
      <c r="O12">
        <v>0.6</v>
      </c>
      <c r="P12">
        <v>0.49057017543859632</v>
      </c>
      <c r="Q12" t="b">
        <v>0</v>
      </c>
      <c r="R12" t="b">
        <v>1</v>
      </c>
      <c r="S12">
        <v>0.35087719298245601</v>
      </c>
      <c r="T12">
        <v>0.35087719298245601</v>
      </c>
      <c r="U12" t="b">
        <v>0</v>
      </c>
      <c r="V12" t="b">
        <v>1</v>
      </c>
      <c r="W12">
        <v>0.52083333333333304</v>
      </c>
      <c r="X12">
        <v>0.52083333333333304</v>
      </c>
      <c r="Y12" t="b">
        <v>0</v>
      </c>
      <c r="Z12" t="b">
        <v>1</v>
      </c>
      <c r="AA12">
        <v>0.6</v>
      </c>
      <c r="AB12">
        <v>0.6</v>
      </c>
      <c r="AC12" t="b">
        <v>0</v>
      </c>
      <c r="AD12" t="b">
        <v>1</v>
      </c>
      <c r="AE12">
        <v>0.35087719298245601</v>
      </c>
      <c r="AF12">
        <v>0.6</v>
      </c>
      <c r="AG12">
        <v>0.49057017543859632</v>
      </c>
      <c r="AH12">
        <v>-0.6</v>
      </c>
      <c r="AI12">
        <v>0.35087719298245601</v>
      </c>
      <c r="AJ12">
        <v>0.35087719298245601</v>
      </c>
      <c r="AK12">
        <v>0.6</v>
      </c>
      <c r="AL12">
        <v>0.49057017543859632</v>
      </c>
      <c r="AM12" t="b">
        <v>1</v>
      </c>
      <c r="AN12" t="b">
        <v>0</v>
      </c>
      <c r="AO12" t="b">
        <v>1</v>
      </c>
    </row>
    <row r="13" spans="1:41" x14ac:dyDescent="0.2">
      <c r="A13" s="1" t="s">
        <v>81</v>
      </c>
      <c r="B13">
        <v>0</v>
      </c>
      <c r="C13">
        <v>0.52941176470588203</v>
      </c>
      <c r="D13">
        <v>0.43650793650793701</v>
      </c>
      <c r="E13">
        <v>0.480392156862745</v>
      </c>
      <c r="F13" t="s">
        <v>42</v>
      </c>
      <c r="I13">
        <v>18</v>
      </c>
      <c r="J13">
        <v>305149</v>
      </c>
      <c r="K13" t="s">
        <v>54</v>
      </c>
      <c r="L13" t="s">
        <v>42</v>
      </c>
      <c r="N13">
        <v>0.43650793650793701</v>
      </c>
      <c r="O13">
        <v>0.52941176470588203</v>
      </c>
      <c r="P13">
        <v>0.48210395269218798</v>
      </c>
      <c r="Q13" t="b">
        <v>0</v>
      </c>
      <c r="R13" t="b">
        <v>1</v>
      </c>
      <c r="S13">
        <v>0.52941176470588203</v>
      </c>
      <c r="T13">
        <v>0.52941176470588203</v>
      </c>
      <c r="U13" t="b">
        <v>0</v>
      </c>
      <c r="V13" t="b">
        <v>1</v>
      </c>
      <c r="W13">
        <v>0.43650793650793701</v>
      </c>
      <c r="X13">
        <v>0.43650793650793701</v>
      </c>
      <c r="Y13" t="b">
        <v>0</v>
      </c>
      <c r="Z13" t="b">
        <v>1</v>
      </c>
      <c r="AA13">
        <v>0.480392156862745</v>
      </c>
      <c r="AB13">
        <v>0.480392156862745</v>
      </c>
      <c r="AC13" t="b">
        <v>0</v>
      </c>
      <c r="AD13" t="b">
        <v>1</v>
      </c>
      <c r="AE13">
        <v>0.43650793650793701</v>
      </c>
      <c r="AF13">
        <v>0.52941176470588203</v>
      </c>
      <c r="AG13">
        <v>0.48210395269218798</v>
      </c>
      <c r="AH13">
        <v>-0.52941176470588203</v>
      </c>
      <c r="AI13">
        <v>0.43650793650793701</v>
      </c>
      <c r="AJ13">
        <v>0.43650793650793701</v>
      </c>
      <c r="AK13">
        <v>0.52941176470588203</v>
      </c>
      <c r="AL13">
        <v>0.48210395269218798</v>
      </c>
      <c r="AM13" t="b">
        <v>1</v>
      </c>
      <c r="AN13" t="b">
        <v>0</v>
      </c>
      <c r="AO13" t="b">
        <v>1</v>
      </c>
    </row>
    <row r="14" spans="1:41" x14ac:dyDescent="0.2">
      <c r="A14" s="1" t="s">
        <v>69</v>
      </c>
      <c r="B14">
        <v>0</v>
      </c>
      <c r="C14">
        <v>0.57746478873239404</v>
      </c>
      <c r="D14">
        <v>0.44067796610169502</v>
      </c>
      <c r="E14">
        <v>0.41975308641975301</v>
      </c>
      <c r="F14" t="s">
        <v>42</v>
      </c>
      <c r="I14">
        <v>9</v>
      </c>
      <c r="J14">
        <v>114768</v>
      </c>
      <c r="K14" t="s">
        <v>70</v>
      </c>
      <c r="L14" t="s">
        <v>42</v>
      </c>
      <c r="N14">
        <v>0.41975308641975301</v>
      </c>
      <c r="O14">
        <v>0.57746478873239404</v>
      </c>
      <c r="P14">
        <v>0.47929861375128069</v>
      </c>
      <c r="Q14" t="b">
        <v>0</v>
      </c>
      <c r="R14" t="b">
        <v>1</v>
      </c>
      <c r="S14">
        <v>0.57746478873239404</v>
      </c>
      <c r="T14">
        <v>0.57746478873239404</v>
      </c>
      <c r="U14" t="b">
        <v>0</v>
      </c>
      <c r="V14" t="b">
        <v>1</v>
      </c>
      <c r="W14">
        <v>0.44067796610169502</v>
      </c>
      <c r="X14">
        <v>0.44067796610169502</v>
      </c>
      <c r="Y14" t="b">
        <v>0</v>
      </c>
      <c r="Z14" t="b">
        <v>1</v>
      </c>
      <c r="AA14">
        <v>0.41975308641975301</v>
      </c>
      <c r="AB14">
        <v>0.41975308641975301</v>
      </c>
      <c r="AC14" t="b">
        <v>0</v>
      </c>
      <c r="AD14" t="b">
        <v>1</v>
      </c>
      <c r="AE14">
        <v>0.41975308641975301</v>
      </c>
      <c r="AF14">
        <v>0.57746478873239404</v>
      </c>
      <c r="AG14">
        <v>0.47929861375128069</v>
      </c>
      <c r="AH14">
        <v>-0.57746478873239404</v>
      </c>
      <c r="AI14">
        <v>0.41975308641975301</v>
      </c>
      <c r="AJ14">
        <v>0.41975308641975301</v>
      </c>
      <c r="AK14">
        <v>0.57746478873239404</v>
      </c>
      <c r="AL14">
        <v>0.47929861375128069</v>
      </c>
      <c r="AM14" t="b">
        <v>1</v>
      </c>
      <c r="AN14" t="b">
        <v>0</v>
      </c>
      <c r="AO14" t="b">
        <v>1</v>
      </c>
    </row>
    <row r="15" spans="1:41" x14ac:dyDescent="0.2">
      <c r="A15" s="1" t="s">
        <v>78</v>
      </c>
      <c r="B15">
        <v>0</v>
      </c>
      <c r="C15">
        <v>0.62</v>
      </c>
      <c r="D15">
        <v>0.34</v>
      </c>
      <c r="E15">
        <v>0.45714285714285702</v>
      </c>
      <c r="F15" t="s">
        <v>42</v>
      </c>
      <c r="I15">
        <v>14</v>
      </c>
      <c r="J15">
        <v>220515</v>
      </c>
      <c r="K15" t="s">
        <v>45</v>
      </c>
      <c r="L15" t="s">
        <v>42</v>
      </c>
      <c r="N15">
        <v>0.34</v>
      </c>
      <c r="O15">
        <v>0.62</v>
      </c>
      <c r="P15">
        <v>0.47238095238095229</v>
      </c>
      <c r="Q15" t="b">
        <v>0</v>
      </c>
      <c r="R15" t="b">
        <v>1</v>
      </c>
      <c r="S15">
        <v>0.62</v>
      </c>
      <c r="T15">
        <v>0.62</v>
      </c>
      <c r="U15" t="b">
        <v>0</v>
      </c>
      <c r="V15" t="b">
        <v>1</v>
      </c>
      <c r="W15">
        <v>0.34</v>
      </c>
      <c r="X15">
        <v>0.34</v>
      </c>
      <c r="Y15" t="b">
        <v>0</v>
      </c>
      <c r="Z15" t="b">
        <v>1</v>
      </c>
      <c r="AA15">
        <v>0.45714285714285702</v>
      </c>
      <c r="AB15">
        <v>0.45714285714285702</v>
      </c>
      <c r="AC15" t="b">
        <v>0</v>
      </c>
      <c r="AD15" t="b">
        <v>1</v>
      </c>
      <c r="AE15">
        <v>0.34</v>
      </c>
      <c r="AF15">
        <v>0.62</v>
      </c>
      <c r="AG15">
        <v>0.47238095238095229</v>
      </c>
      <c r="AH15">
        <v>-0.62</v>
      </c>
      <c r="AI15">
        <v>0.34</v>
      </c>
      <c r="AJ15">
        <v>0.34</v>
      </c>
      <c r="AK15">
        <v>0.62</v>
      </c>
      <c r="AL15">
        <v>0.47238095238095229</v>
      </c>
      <c r="AM15" t="b">
        <v>1</v>
      </c>
      <c r="AN15" t="b">
        <v>0</v>
      </c>
      <c r="AO15" t="b">
        <v>1</v>
      </c>
    </row>
    <row r="16" spans="1:41" x14ac:dyDescent="0.2">
      <c r="A16" s="1" t="s">
        <v>99</v>
      </c>
      <c r="B16">
        <v>0</v>
      </c>
      <c r="C16">
        <v>0.36363636363636398</v>
      </c>
      <c r="D16">
        <v>0.48</v>
      </c>
      <c r="E16">
        <v>0.51807228915662695</v>
      </c>
      <c r="F16" t="s">
        <v>42</v>
      </c>
      <c r="I16">
        <v>26</v>
      </c>
      <c r="J16">
        <v>461398</v>
      </c>
      <c r="K16" t="s">
        <v>45</v>
      </c>
      <c r="L16" t="s">
        <v>42</v>
      </c>
      <c r="N16">
        <v>0.36363636363636398</v>
      </c>
      <c r="O16">
        <v>0.51807228915662695</v>
      </c>
      <c r="P16">
        <v>0.45390288426433029</v>
      </c>
      <c r="Q16" t="b">
        <v>0</v>
      </c>
      <c r="R16" t="b">
        <v>1</v>
      </c>
      <c r="S16">
        <v>0.36363636363636398</v>
      </c>
      <c r="T16">
        <v>0.36363636363636398</v>
      </c>
      <c r="U16" t="b">
        <v>0</v>
      </c>
      <c r="V16" t="b">
        <v>1</v>
      </c>
      <c r="W16">
        <v>0.48</v>
      </c>
      <c r="X16">
        <v>0.48</v>
      </c>
      <c r="Y16" t="b">
        <v>0</v>
      </c>
      <c r="Z16" t="b">
        <v>1</v>
      </c>
      <c r="AA16">
        <v>0.51807228915662695</v>
      </c>
      <c r="AB16">
        <v>0.51807228915662695</v>
      </c>
      <c r="AC16" t="b">
        <v>0</v>
      </c>
      <c r="AD16" t="b">
        <v>1</v>
      </c>
      <c r="AE16">
        <v>0.36363636363636398</v>
      </c>
      <c r="AF16">
        <v>0.51807228915662695</v>
      </c>
      <c r="AG16">
        <v>0.45390288426433029</v>
      </c>
      <c r="AH16">
        <v>-0.51807228915662695</v>
      </c>
      <c r="AI16">
        <v>0.36363636363636398</v>
      </c>
      <c r="AJ16">
        <v>0.36363636363636398</v>
      </c>
      <c r="AK16">
        <v>0.51807228915662695</v>
      </c>
      <c r="AL16">
        <v>0.45390288426433029</v>
      </c>
      <c r="AM16" t="b">
        <v>1</v>
      </c>
      <c r="AN16" t="b">
        <v>0</v>
      </c>
      <c r="AO16" t="b">
        <v>1</v>
      </c>
    </row>
    <row r="17" spans="1:41" x14ac:dyDescent="0.2">
      <c r="A17" s="1" t="s">
        <v>144</v>
      </c>
      <c r="B17">
        <v>0</v>
      </c>
      <c r="C17">
        <v>0.40384615384615402</v>
      </c>
      <c r="D17">
        <v>0.47142857142857097</v>
      </c>
      <c r="E17">
        <v>0.48571428571428599</v>
      </c>
      <c r="F17" t="s">
        <v>42</v>
      </c>
      <c r="I17">
        <v>27</v>
      </c>
      <c r="J17">
        <v>970872</v>
      </c>
      <c r="K17" t="s">
        <v>47</v>
      </c>
      <c r="L17" t="s">
        <v>42</v>
      </c>
      <c r="N17">
        <v>0.40384615384615402</v>
      </c>
      <c r="O17">
        <v>0.48571428571428599</v>
      </c>
      <c r="P17">
        <v>0.45366300366300372</v>
      </c>
      <c r="Q17" t="b">
        <v>0</v>
      </c>
      <c r="R17" t="b">
        <v>1</v>
      </c>
      <c r="S17">
        <v>0.40384615384615402</v>
      </c>
      <c r="T17">
        <v>0.40384615384615402</v>
      </c>
      <c r="U17" t="b">
        <v>0</v>
      </c>
      <c r="V17" t="b">
        <v>1</v>
      </c>
      <c r="W17">
        <v>0.47142857142857097</v>
      </c>
      <c r="X17">
        <v>0.47142857142857097</v>
      </c>
      <c r="Y17" t="b">
        <v>0</v>
      </c>
      <c r="Z17" t="b">
        <v>1</v>
      </c>
      <c r="AA17">
        <v>0.48571428571428599</v>
      </c>
      <c r="AB17">
        <v>0.48571428571428599</v>
      </c>
      <c r="AC17" t="b">
        <v>0</v>
      </c>
      <c r="AD17" t="b">
        <v>1</v>
      </c>
      <c r="AE17">
        <v>0.40384615384615402</v>
      </c>
      <c r="AF17">
        <v>0.48571428571428599</v>
      </c>
      <c r="AG17">
        <v>0.45366300366300372</v>
      </c>
      <c r="AH17">
        <v>-0.48571428571428599</v>
      </c>
      <c r="AI17">
        <v>0.40384615384615402</v>
      </c>
      <c r="AJ17">
        <v>0.40384615384615402</v>
      </c>
      <c r="AK17">
        <v>0.48571428571428599</v>
      </c>
      <c r="AL17">
        <v>0.45366300366300372</v>
      </c>
      <c r="AM17" t="b">
        <v>1</v>
      </c>
      <c r="AN17" t="b">
        <v>0</v>
      </c>
      <c r="AO17" t="b">
        <v>1</v>
      </c>
    </row>
    <row r="18" spans="1:41" x14ac:dyDescent="0.2">
      <c r="A18" s="1" t="s">
        <v>109</v>
      </c>
      <c r="B18">
        <v>0</v>
      </c>
      <c r="C18">
        <v>0.547619047619048</v>
      </c>
      <c r="D18">
        <v>0.4</v>
      </c>
      <c r="E18">
        <v>0.40259740259740301</v>
      </c>
      <c r="F18" t="s">
        <v>42</v>
      </c>
      <c r="I18">
        <v>7</v>
      </c>
      <c r="J18">
        <v>543380</v>
      </c>
      <c r="K18" t="s">
        <v>47</v>
      </c>
      <c r="L18" t="s">
        <v>42</v>
      </c>
      <c r="N18">
        <v>0.4</v>
      </c>
      <c r="O18">
        <v>0.547619047619048</v>
      </c>
      <c r="P18">
        <v>0.45007215007215029</v>
      </c>
      <c r="Q18" t="b">
        <v>0</v>
      </c>
      <c r="R18" t="b">
        <v>1</v>
      </c>
      <c r="S18">
        <v>0.547619047619048</v>
      </c>
      <c r="T18">
        <v>0.547619047619048</v>
      </c>
      <c r="U18" t="b">
        <v>0</v>
      </c>
      <c r="V18" t="b">
        <v>1</v>
      </c>
      <c r="W18">
        <v>0.4</v>
      </c>
      <c r="X18">
        <v>0.4</v>
      </c>
      <c r="Y18" t="b">
        <v>0</v>
      </c>
      <c r="Z18" t="b">
        <v>1</v>
      </c>
      <c r="AA18">
        <v>0.40259740259740301</v>
      </c>
      <c r="AB18">
        <v>0.40259740259740301</v>
      </c>
      <c r="AC18" t="b">
        <v>0</v>
      </c>
      <c r="AD18" t="b">
        <v>1</v>
      </c>
      <c r="AE18">
        <v>0.4</v>
      </c>
      <c r="AF18">
        <v>0.547619047619048</v>
      </c>
      <c r="AG18">
        <v>0.45007215007215029</v>
      </c>
      <c r="AH18">
        <v>-0.547619047619048</v>
      </c>
      <c r="AI18">
        <v>0.4</v>
      </c>
      <c r="AJ18">
        <v>0.4</v>
      </c>
      <c r="AK18">
        <v>0.547619047619048</v>
      </c>
      <c r="AL18">
        <v>0.45007215007215029</v>
      </c>
      <c r="AM18" t="b">
        <v>1</v>
      </c>
      <c r="AN18" t="b">
        <v>0</v>
      </c>
      <c r="AO18" t="b">
        <v>1</v>
      </c>
    </row>
    <row r="19" spans="1:41" x14ac:dyDescent="0.2">
      <c r="A19" s="1" t="s">
        <v>61</v>
      </c>
      <c r="B19">
        <v>0</v>
      </c>
      <c r="C19">
        <v>0.35416666666666702</v>
      </c>
      <c r="D19">
        <v>0.45783132530120502</v>
      </c>
      <c r="E19">
        <v>0.47560975609756101</v>
      </c>
      <c r="F19" t="s">
        <v>42</v>
      </c>
      <c r="I19">
        <v>18</v>
      </c>
      <c r="J19">
        <v>43962</v>
      </c>
      <c r="K19" t="s">
        <v>45</v>
      </c>
      <c r="L19" t="s">
        <v>42</v>
      </c>
      <c r="N19">
        <v>0.35416666666666702</v>
      </c>
      <c r="O19">
        <v>0.47560975609756101</v>
      </c>
      <c r="P19">
        <v>0.42920258268847772</v>
      </c>
      <c r="Q19" t="b">
        <v>0</v>
      </c>
      <c r="R19" t="b">
        <v>1</v>
      </c>
      <c r="S19">
        <v>0.35416666666666702</v>
      </c>
      <c r="T19">
        <v>0.35416666666666702</v>
      </c>
      <c r="U19" t="b">
        <v>0</v>
      </c>
      <c r="V19" t="b">
        <v>1</v>
      </c>
      <c r="W19">
        <v>0.45783132530120502</v>
      </c>
      <c r="X19">
        <v>0.45783132530120502</v>
      </c>
      <c r="Y19" t="b">
        <v>0</v>
      </c>
      <c r="Z19" t="b">
        <v>1</v>
      </c>
      <c r="AA19">
        <v>0.47560975609756101</v>
      </c>
      <c r="AB19">
        <v>0.47560975609756101</v>
      </c>
      <c r="AC19" t="b">
        <v>0</v>
      </c>
      <c r="AD19" t="b">
        <v>1</v>
      </c>
      <c r="AE19">
        <v>0.35416666666666702</v>
      </c>
      <c r="AF19">
        <v>0.47560975609756101</v>
      </c>
      <c r="AG19">
        <v>0.42920258268847772</v>
      </c>
      <c r="AH19">
        <v>-0.47560975609756101</v>
      </c>
      <c r="AI19">
        <v>0.35416666666666702</v>
      </c>
      <c r="AJ19">
        <v>0.35416666666666702</v>
      </c>
      <c r="AK19">
        <v>0.47560975609756101</v>
      </c>
      <c r="AL19">
        <v>0.42920258268847772</v>
      </c>
      <c r="AM19" t="b">
        <v>1</v>
      </c>
      <c r="AN19" t="b">
        <v>0</v>
      </c>
      <c r="AO19" t="b">
        <v>1</v>
      </c>
    </row>
    <row r="20" spans="1:41" x14ac:dyDescent="0.2">
      <c r="A20" s="1" t="s">
        <v>102</v>
      </c>
      <c r="B20">
        <v>0</v>
      </c>
      <c r="C20">
        <v>0.24444444444444399</v>
      </c>
      <c r="D20">
        <v>0.53448275862068995</v>
      </c>
      <c r="E20">
        <v>0.50819672131147497</v>
      </c>
      <c r="F20" t="s">
        <v>42</v>
      </c>
      <c r="I20">
        <v>24</v>
      </c>
      <c r="J20">
        <v>479078</v>
      </c>
      <c r="K20" t="s">
        <v>43</v>
      </c>
      <c r="L20" t="s">
        <v>42</v>
      </c>
      <c r="N20">
        <v>0.24444444444444399</v>
      </c>
      <c r="O20">
        <v>0.53448275862068995</v>
      </c>
      <c r="P20">
        <v>0.42904130812553631</v>
      </c>
      <c r="Q20" t="b">
        <v>0</v>
      </c>
      <c r="R20" t="b">
        <v>1</v>
      </c>
      <c r="S20">
        <v>0.24444444444444399</v>
      </c>
      <c r="T20">
        <v>0.24444444444444399</v>
      </c>
      <c r="U20" t="b">
        <v>0</v>
      </c>
      <c r="V20" t="b">
        <v>1</v>
      </c>
      <c r="W20">
        <v>0.53448275862068995</v>
      </c>
      <c r="X20">
        <v>0.53448275862068995</v>
      </c>
      <c r="Y20" t="b">
        <v>0</v>
      </c>
      <c r="Z20" t="b">
        <v>1</v>
      </c>
      <c r="AA20">
        <v>0.50819672131147497</v>
      </c>
      <c r="AB20">
        <v>0.50819672131147497</v>
      </c>
      <c r="AC20" t="b">
        <v>0</v>
      </c>
      <c r="AD20" t="b">
        <v>1</v>
      </c>
      <c r="AE20">
        <v>0.24444444444444399</v>
      </c>
      <c r="AF20">
        <v>0.53448275862068995</v>
      </c>
      <c r="AG20">
        <v>0.42904130812553631</v>
      </c>
      <c r="AH20">
        <v>-0.53448275862068995</v>
      </c>
      <c r="AI20">
        <v>0.24444444444444399</v>
      </c>
      <c r="AJ20">
        <v>0.24444444444444399</v>
      </c>
      <c r="AK20">
        <v>0.53448275862068995</v>
      </c>
      <c r="AL20">
        <v>0.42904130812553631</v>
      </c>
      <c r="AM20" t="b">
        <v>1</v>
      </c>
      <c r="AN20" t="b">
        <v>0</v>
      </c>
      <c r="AO20" t="b">
        <v>1</v>
      </c>
    </row>
    <row r="21" spans="1:41" x14ac:dyDescent="0.2">
      <c r="A21" s="1" t="s">
        <v>71</v>
      </c>
      <c r="B21">
        <v>0</v>
      </c>
      <c r="C21">
        <v>0.476190476190476</v>
      </c>
      <c r="D21">
        <v>0.34375</v>
      </c>
      <c r="E21">
        <v>0.46296296296296302</v>
      </c>
      <c r="F21" t="s">
        <v>42</v>
      </c>
      <c r="I21">
        <v>22</v>
      </c>
      <c r="J21">
        <v>140981</v>
      </c>
      <c r="K21" t="s">
        <v>56</v>
      </c>
      <c r="L21" t="s">
        <v>42</v>
      </c>
      <c r="N21">
        <v>0.34375</v>
      </c>
      <c r="O21">
        <v>0.476190476190476</v>
      </c>
      <c r="P21">
        <v>0.42763447971781299</v>
      </c>
      <c r="Q21" t="b">
        <v>0</v>
      </c>
      <c r="R21" t="b">
        <v>1</v>
      </c>
      <c r="S21">
        <v>0.476190476190476</v>
      </c>
      <c r="T21">
        <v>0.476190476190476</v>
      </c>
      <c r="U21" t="b">
        <v>0</v>
      </c>
      <c r="V21" t="b">
        <v>1</v>
      </c>
      <c r="W21">
        <v>0.34375</v>
      </c>
      <c r="X21">
        <v>0.34375</v>
      </c>
      <c r="Y21" t="b">
        <v>0</v>
      </c>
      <c r="Z21" t="b">
        <v>1</v>
      </c>
      <c r="AA21">
        <v>0.46296296296296302</v>
      </c>
      <c r="AB21">
        <v>0.46296296296296302</v>
      </c>
      <c r="AC21" t="b">
        <v>0</v>
      </c>
      <c r="AD21" t="b">
        <v>1</v>
      </c>
      <c r="AE21">
        <v>0.34375</v>
      </c>
      <c r="AF21">
        <v>0.476190476190476</v>
      </c>
      <c r="AG21">
        <v>0.42763447971781299</v>
      </c>
      <c r="AH21">
        <v>-0.476190476190476</v>
      </c>
      <c r="AI21">
        <v>0.34375</v>
      </c>
      <c r="AJ21">
        <v>0.34375</v>
      </c>
      <c r="AK21">
        <v>0.476190476190476</v>
      </c>
      <c r="AL21">
        <v>0.42763447971781299</v>
      </c>
      <c r="AM21" t="b">
        <v>1</v>
      </c>
      <c r="AN21" t="b">
        <v>0</v>
      </c>
      <c r="AO21" t="b">
        <v>1</v>
      </c>
    </row>
    <row r="22" spans="1:41" x14ac:dyDescent="0.2">
      <c r="A22" s="1" t="s">
        <v>104</v>
      </c>
      <c r="B22">
        <v>0</v>
      </c>
      <c r="C22">
        <v>0.29473684210526302</v>
      </c>
      <c r="D22">
        <v>0.51764705882352902</v>
      </c>
      <c r="E22">
        <v>0.45454545454545497</v>
      </c>
      <c r="F22" t="s">
        <v>42</v>
      </c>
      <c r="I22">
        <v>24</v>
      </c>
      <c r="J22">
        <v>493332</v>
      </c>
      <c r="K22" t="s">
        <v>52</v>
      </c>
      <c r="L22" t="s">
        <v>42</v>
      </c>
      <c r="N22">
        <v>0.29473684210526302</v>
      </c>
      <c r="O22">
        <v>0.51764705882352902</v>
      </c>
      <c r="P22">
        <v>0.42230978515808237</v>
      </c>
      <c r="Q22" t="b">
        <v>0</v>
      </c>
      <c r="R22" t="b">
        <v>1</v>
      </c>
      <c r="S22">
        <v>0.29473684210526302</v>
      </c>
      <c r="T22">
        <v>0.29473684210526302</v>
      </c>
      <c r="U22" t="b">
        <v>0</v>
      </c>
      <c r="V22" t="b">
        <v>1</v>
      </c>
      <c r="W22">
        <v>0.51764705882352902</v>
      </c>
      <c r="X22">
        <v>0.51764705882352902</v>
      </c>
      <c r="Y22" t="b">
        <v>0</v>
      </c>
      <c r="Z22" t="b">
        <v>1</v>
      </c>
      <c r="AA22">
        <v>0.45454545454545497</v>
      </c>
      <c r="AB22">
        <v>0.45454545454545497</v>
      </c>
      <c r="AC22" t="b">
        <v>0</v>
      </c>
      <c r="AD22" t="b">
        <v>1</v>
      </c>
      <c r="AE22">
        <v>0.29473684210526302</v>
      </c>
      <c r="AF22">
        <v>0.51764705882352902</v>
      </c>
      <c r="AG22">
        <v>0.42230978515808237</v>
      </c>
      <c r="AH22">
        <v>-0.51764705882352902</v>
      </c>
      <c r="AI22">
        <v>0.29473684210526302</v>
      </c>
      <c r="AJ22">
        <v>0.29473684210526302</v>
      </c>
      <c r="AK22">
        <v>0.51764705882352902</v>
      </c>
      <c r="AL22">
        <v>0.42230978515808237</v>
      </c>
      <c r="AM22" t="b">
        <v>1</v>
      </c>
      <c r="AN22" t="b">
        <v>0</v>
      </c>
      <c r="AO22" t="b">
        <v>1</v>
      </c>
    </row>
    <row r="23" spans="1:41" x14ac:dyDescent="0.2">
      <c r="A23" s="1" t="s">
        <v>62</v>
      </c>
      <c r="B23">
        <v>0</v>
      </c>
      <c r="C23">
        <v>0.394736842105263</v>
      </c>
      <c r="D23">
        <v>0.45833333333333298</v>
      </c>
      <c r="E23">
        <v>0.40909090909090901</v>
      </c>
      <c r="F23" t="s">
        <v>42</v>
      </c>
      <c r="I23">
        <v>18</v>
      </c>
      <c r="J23">
        <v>44021</v>
      </c>
      <c r="K23" t="s">
        <v>47</v>
      </c>
      <c r="L23" t="s">
        <v>42</v>
      </c>
      <c r="N23">
        <v>0.394736842105263</v>
      </c>
      <c r="O23">
        <v>0.45833333333333298</v>
      </c>
      <c r="P23">
        <v>0.42072036150983499</v>
      </c>
      <c r="Q23" t="b">
        <v>0</v>
      </c>
      <c r="R23" t="b">
        <v>1</v>
      </c>
      <c r="S23">
        <v>0.394736842105263</v>
      </c>
      <c r="T23">
        <v>0.394736842105263</v>
      </c>
      <c r="U23" t="b">
        <v>0</v>
      </c>
      <c r="V23" t="b">
        <v>1</v>
      </c>
      <c r="W23">
        <v>0.45833333333333298</v>
      </c>
      <c r="X23">
        <v>0.45833333333333298</v>
      </c>
      <c r="Y23" t="b">
        <v>0</v>
      </c>
      <c r="Z23" t="b">
        <v>1</v>
      </c>
      <c r="AA23">
        <v>0.40909090909090901</v>
      </c>
      <c r="AB23">
        <v>0.40909090909090901</v>
      </c>
      <c r="AC23" t="b">
        <v>0</v>
      </c>
      <c r="AD23" t="b">
        <v>1</v>
      </c>
      <c r="AE23">
        <v>0.394736842105263</v>
      </c>
      <c r="AF23">
        <v>0.45833333333333298</v>
      </c>
      <c r="AG23">
        <v>0.42072036150983499</v>
      </c>
      <c r="AH23">
        <v>-0.45833333333333298</v>
      </c>
      <c r="AI23">
        <v>0.394736842105263</v>
      </c>
      <c r="AJ23">
        <v>0.394736842105263</v>
      </c>
      <c r="AK23">
        <v>0.45833333333333298</v>
      </c>
      <c r="AL23">
        <v>0.42072036150983499</v>
      </c>
      <c r="AM23" t="b">
        <v>1</v>
      </c>
      <c r="AN23" t="b">
        <v>0</v>
      </c>
      <c r="AO23" t="b">
        <v>1</v>
      </c>
    </row>
    <row r="24" spans="1:41" x14ac:dyDescent="0.2">
      <c r="A24" s="1" t="s">
        <v>96</v>
      </c>
      <c r="B24">
        <v>0</v>
      </c>
      <c r="C24">
        <v>0.52459016393442603</v>
      </c>
      <c r="D24">
        <v>0.36764705882352899</v>
      </c>
      <c r="E24">
        <v>0.36470588235294099</v>
      </c>
      <c r="F24" t="s">
        <v>42</v>
      </c>
      <c r="I24">
        <v>29</v>
      </c>
      <c r="J24">
        <v>441699</v>
      </c>
      <c r="K24" t="s">
        <v>47</v>
      </c>
      <c r="L24" t="s">
        <v>42</v>
      </c>
      <c r="N24">
        <v>0.36470588235294099</v>
      </c>
      <c r="O24">
        <v>0.52459016393442603</v>
      </c>
      <c r="P24">
        <v>0.41898103503696538</v>
      </c>
      <c r="Q24" t="b">
        <v>0</v>
      </c>
      <c r="R24" t="b">
        <v>1</v>
      </c>
      <c r="S24">
        <v>0.52459016393442603</v>
      </c>
      <c r="T24">
        <v>0.52459016393442603</v>
      </c>
      <c r="U24" t="b">
        <v>0</v>
      </c>
      <c r="V24" t="b">
        <v>1</v>
      </c>
      <c r="W24">
        <v>0.36764705882352899</v>
      </c>
      <c r="X24">
        <v>0.36764705882352899</v>
      </c>
      <c r="Y24" t="b">
        <v>0</v>
      </c>
      <c r="Z24" t="b">
        <v>1</v>
      </c>
      <c r="AA24">
        <v>0.36470588235294099</v>
      </c>
      <c r="AB24">
        <v>0.36470588235294099</v>
      </c>
      <c r="AC24" t="b">
        <v>0</v>
      </c>
      <c r="AD24" t="b">
        <v>1</v>
      </c>
      <c r="AE24">
        <v>0.36470588235294099</v>
      </c>
      <c r="AF24">
        <v>0.52459016393442603</v>
      </c>
      <c r="AG24">
        <v>0.41898103503696538</v>
      </c>
      <c r="AH24">
        <v>-0.52459016393442603</v>
      </c>
      <c r="AI24">
        <v>0.36470588235294099</v>
      </c>
      <c r="AJ24">
        <v>0.36470588235294099</v>
      </c>
      <c r="AK24">
        <v>0.52459016393442603</v>
      </c>
      <c r="AL24">
        <v>0.41898103503696538</v>
      </c>
      <c r="AM24" t="b">
        <v>1</v>
      </c>
      <c r="AN24" t="b">
        <v>0</v>
      </c>
      <c r="AO24" t="b">
        <v>1</v>
      </c>
    </row>
    <row r="25" spans="1:41" x14ac:dyDescent="0.2">
      <c r="A25" s="1" t="s">
        <v>139</v>
      </c>
      <c r="B25">
        <v>0</v>
      </c>
      <c r="C25">
        <v>0.57534246575342496</v>
      </c>
      <c r="D25">
        <v>0.36666666666666697</v>
      </c>
      <c r="E25">
        <v>0.292682926829268</v>
      </c>
      <c r="F25" t="s">
        <v>42</v>
      </c>
      <c r="I25">
        <v>28</v>
      </c>
      <c r="J25">
        <v>904755</v>
      </c>
      <c r="K25" t="s">
        <v>59</v>
      </c>
      <c r="L25" t="s">
        <v>42</v>
      </c>
      <c r="N25">
        <v>0.292682926829268</v>
      </c>
      <c r="O25">
        <v>0.57534246575342496</v>
      </c>
      <c r="P25">
        <v>0.41156401974978668</v>
      </c>
      <c r="Q25" t="b">
        <v>0</v>
      </c>
      <c r="R25" t="b">
        <v>1</v>
      </c>
      <c r="S25">
        <v>0.57534246575342496</v>
      </c>
      <c r="T25">
        <v>0.57534246575342496</v>
      </c>
      <c r="U25" t="b">
        <v>0</v>
      </c>
      <c r="V25" t="b">
        <v>1</v>
      </c>
      <c r="W25">
        <v>0.36666666666666697</v>
      </c>
      <c r="X25">
        <v>0.36666666666666697</v>
      </c>
      <c r="Y25" t="b">
        <v>0</v>
      </c>
      <c r="Z25" t="b">
        <v>1</v>
      </c>
      <c r="AA25">
        <v>0.292682926829268</v>
      </c>
      <c r="AB25">
        <v>0.292682926829268</v>
      </c>
      <c r="AC25" t="b">
        <v>0</v>
      </c>
      <c r="AD25" t="b">
        <v>1</v>
      </c>
      <c r="AE25">
        <v>0.292682926829268</v>
      </c>
      <c r="AF25">
        <v>0.57534246575342496</v>
      </c>
      <c r="AG25">
        <v>0.41156401974978668</v>
      </c>
      <c r="AH25">
        <v>-0.57534246575342496</v>
      </c>
      <c r="AI25">
        <v>0.292682926829268</v>
      </c>
      <c r="AJ25">
        <v>0.292682926829268</v>
      </c>
      <c r="AK25">
        <v>0.57534246575342496</v>
      </c>
      <c r="AL25">
        <v>0.41156401974978668</v>
      </c>
      <c r="AM25" t="b">
        <v>1</v>
      </c>
      <c r="AN25" t="b">
        <v>0</v>
      </c>
      <c r="AO25" t="b">
        <v>1</v>
      </c>
    </row>
    <row r="26" spans="1:41" x14ac:dyDescent="0.2">
      <c r="A26" s="1" t="s">
        <v>73</v>
      </c>
      <c r="B26">
        <v>0</v>
      </c>
      <c r="C26">
        <v>0.33944954128440402</v>
      </c>
      <c r="D26">
        <v>0.45945945945945899</v>
      </c>
      <c r="E26">
        <v>0.43434343434343398</v>
      </c>
      <c r="F26" t="s">
        <v>42</v>
      </c>
      <c r="I26">
        <v>26</v>
      </c>
      <c r="J26">
        <v>165353</v>
      </c>
      <c r="K26" t="s">
        <v>45</v>
      </c>
      <c r="L26" t="s">
        <v>42</v>
      </c>
      <c r="N26">
        <v>0.33944954128440402</v>
      </c>
      <c r="O26">
        <v>0.45945945945945899</v>
      </c>
      <c r="P26">
        <v>0.41108414502909901</v>
      </c>
      <c r="Q26" t="b">
        <v>0</v>
      </c>
      <c r="R26" t="b">
        <v>1</v>
      </c>
      <c r="S26">
        <v>0.33944954128440402</v>
      </c>
      <c r="T26">
        <v>0.33944954128440402</v>
      </c>
      <c r="U26" t="b">
        <v>0</v>
      </c>
      <c r="V26" t="b">
        <v>1</v>
      </c>
      <c r="W26">
        <v>0.45945945945945899</v>
      </c>
      <c r="X26">
        <v>0.45945945945945899</v>
      </c>
      <c r="Y26" t="b">
        <v>0</v>
      </c>
      <c r="Z26" t="b">
        <v>1</v>
      </c>
      <c r="AA26">
        <v>0.43434343434343398</v>
      </c>
      <c r="AB26">
        <v>0.43434343434343398</v>
      </c>
      <c r="AC26" t="b">
        <v>0</v>
      </c>
      <c r="AD26" t="b">
        <v>1</v>
      </c>
      <c r="AE26">
        <v>0.33944954128440402</v>
      </c>
      <c r="AF26">
        <v>0.45945945945945899</v>
      </c>
      <c r="AG26">
        <v>0.41108414502909901</v>
      </c>
      <c r="AH26">
        <v>-0.45945945945945899</v>
      </c>
      <c r="AI26">
        <v>0.33944954128440402</v>
      </c>
      <c r="AJ26">
        <v>0.33944954128440402</v>
      </c>
      <c r="AK26">
        <v>0.45945945945945899</v>
      </c>
      <c r="AL26">
        <v>0.41108414502909901</v>
      </c>
      <c r="AM26" t="b">
        <v>1</v>
      </c>
      <c r="AN26" t="b">
        <v>0</v>
      </c>
      <c r="AO26" t="b">
        <v>1</v>
      </c>
    </row>
    <row r="27" spans="1:41" x14ac:dyDescent="0.2">
      <c r="A27" s="1" t="s">
        <v>106</v>
      </c>
      <c r="B27">
        <v>0</v>
      </c>
      <c r="C27">
        <v>0.55263157894736803</v>
      </c>
      <c r="D27">
        <v>0.30487804878048802</v>
      </c>
      <c r="E27">
        <v>0.35064935064935099</v>
      </c>
      <c r="F27" t="s">
        <v>42</v>
      </c>
      <c r="I27">
        <v>29</v>
      </c>
      <c r="J27">
        <v>499663</v>
      </c>
      <c r="K27" t="s">
        <v>70</v>
      </c>
      <c r="L27" t="s">
        <v>42</v>
      </c>
      <c r="N27">
        <v>0.30487804878048802</v>
      </c>
      <c r="O27">
        <v>0.55263157894736803</v>
      </c>
      <c r="P27">
        <v>0.40271965945906901</v>
      </c>
      <c r="Q27" t="b">
        <v>0</v>
      </c>
      <c r="R27" t="b">
        <v>1</v>
      </c>
      <c r="S27">
        <v>0.55263157894736803</v>
      </c>
      <c r="T27">
        <v>0.55263157894736803</v>
      </c>
      <c r="U27" t="b">
        <v>0</v>
      </c>
      <c r="V27" t="b">
        <v>1</v>
      </c>
      <c r="W27">
        <v>0.30487804878048802</v>
      </c>
      <c r="X27">
        <v>0.30487804878048802</v>
      </c>
      <c r="Y27" t="b">
        <v>0</v>
      </c>
      <c r="Z27" t="b">
        <v>1</v>
      </c>
      <c r="AA27">
        <v>0.35064935064935099</v>
      </c>
      <c r="AB27">
        <v>0.35064935064935099</v>
      </c>
      <c r="AC27" t="b">
        <v>0</v>
      </c>
      <c r="AD27" t="b">
        <v>1</v>
      </c>
      <c r="AE27">
        <v>0.30487804878048802</v>
      </c>
      <c r="AF27">
        <v>0.55263157894736803</v>
      </c>
      <c r="AG27">
        <v>0.40271965945906901</v>
      </c>
      <c r="AH27">
        <v>-0.55263157894736803</v>
      </c>
      <c r="AI27">
        <v>0.30487804878048802</v>
      </c>
      <c r="AJ27">
        <v>0.30487804878048802</v>
      </c>
      <c r="AK27">
        <v>0.55263157894736803</v>
      </c>
      <c r="AL27">
        <v>0.40271965945906901</v>
      </c>
      <c r="AM27" t="b">
        <v>1</v>
      </c>
      <c r="AN27" t="b">
        <v>0</v>
      </c>
      <c r="AO27" t="b">
        <v>1</v>
      </c>
    </row>
    <row r="28" spans="1:41" x14ac:dyDescent="0.2">
      <c r="A28" s="1" t="s">
        <v>57</v>
      </c>
      <c r="B28">
        <v>0</v>
      </c>
      <c r="C28">
        <v>0.45454545454545497</v>
      </c>
      <c r="D28">
        <v>0.35135135135135098</v>
      </c>
      <c r="E28">
        <v>0.38596491228070201</v>
      </c>
      <c r="F28" t="s">
        <v>42</v>
      </c>
      <c r="I28">
        <v>9</v>
      </c>
      <c r="J28">
        <v>32451</v>
      </c>
      <c r="K28" t="s">
        <v>54</v>
      </c>
      <c r="L28" t="s">
        <v>42</v>
      </c>
      <c r="N28">
        <v>0.35135135135135098</v>
      </c>
      <c r="O28">
        <v>0.45454545454545497</v>
      </c>
      <c r="P28">
        <v>0.39728723939250271</v>
      </c>
      <c r="Q28" t="b">
        <v>0</v>
      </c>
      <c r="R28" t="b">
        <v>1</v>
      </c>
      <c r="S28">
        <v>0.45454545454545497</v>
      </c>
      <c r="T28">
        <v>0.45454545454545497</v>
      </c>
      <c r="U28" t="b">
        <v>0</v>
      </c>
      <c r="V28" t="b">
        <v>1</v>
      </c>
      <c r="W28">
        <v>0.35135135135135098</v>
      </c>
      <c r="X28">
        <v>0.35135135135135098</v>
      </c>
      <c r="Y28" t="b">
        <v>0</v>
      </c>
      <c r="Z28" t="b">
        <v>1</v>
      </c>
      <c r="AA28">
        <v>0.38596491228070201</v>
      </c>
      <c r="AB28">
        <v>0.38596491228070201</v>
      </c>
      <c r="AC28" t="b">
        <v>0</v>
      </c>
      <c r="AD28" t="b">
        <v>1</v>
      </c>
      <c r="AE28">
        <v>0.35135135135135098</v>
      </c>
      <c r="AF28">
        <v>0.45454545454545497</v>
      </c>
      <c r="AG28">
        <v>0.39728723939250271</v>
      </c>
      <c r="AH28">
        <v>-0.45454545454545497</v>
      </c>
      <c r="AI28">
        <v>0.35135135135135098</v>
      </c>
      <c r="AJ28">
        <v>0.35135135135135098</v>
      </c>
      <c r="AK28">
        <v>0.45454545454545497</v>
      </c>
      <c r="AL28">
        <v>0.39728723939250271</v>
      </c>
      <c r="AM28" t="b">
        <v>1</v>
      </c>
      <c r="AN28" t="b">
        <v>0</v>
      </c>
      <c r="AO28" t="b">
        <v>1</v>
      </c>
    </row>
    <row r="29" spans="1:41" x14ac:dyDescent="0.2">
      <c r="A29" s="1" t="s">
        <v>105</v>
      </c>
      <c r="B29">
        <v>0</v>
      </c>
      <c r="C29">
        <v>0.34862385321100903</v>
      </c>
      <c r="D29">
        <v>0.52054794520547898</v>
      </c>
      <c r="E29">
        <v>0.320754716981132</v>
      </c>
      <c r="F29" t="s">
        <v>42</v>
      </c>
      <c r="I29">
        <v>12</v>
      </c>
      <c r="J29">
        <v>495994</v>
      </c>
      <c r="K29" t="s">
        <v>59</v>
      </c>
      <c r="L29" t="s">
        <v>42</v>
      </c>
      <c r="N29">
        <v>0.320754716981132</v>
      </c>
      <c r="O29">
        <v>0.52054794520547898</v>
      </c>
      <c r="P29">
        <v>0.39664217179920658</v>
      </c>
      <c r="Q29" t="b">
        <v>0</v>
      </c>
      <c r="R29" t="b">
        <v>1</v>
      </c>
      <c r="S29">
        <v>0.34862385321100903</v>
      </c>
      <c r="T29">
        <v>0.34862385321100903</v>
      </c>
      <c r="U29" t="b">
        <v>0</v>
      </c>
      <c r="V29" t="b">
        <v>1</v>
      </c>
      <c r="W29">
        <v>0.52054794520547898</v>
      </c>
      <c r="X29">
        <v>0.52054794520547898</v>
      </c>
      <c r="Y29" t="b">
        <v>0</v>
      </c>
      <c r="Z29" t="b">
        <v>1</v>
      </c>
      <c r="AA29">
        <v>0.320754716981132</v>
      </c>
      <c r="AB29">
        <v>0.320754716981132</v>
      </c>
      <c r="AC29" t="b">
        <v>0</v>
      </c>
      <c r="AD29" t="b">
        <v>1</v>
      </c>
      <c r="AE29">
        <v>0.320754716981132</v>
      </c>
      <c r="AF29">
        <v>0.52054794520547898</v>
      </c>
      <c r="AG29">
        <v>0.39664217179920658</v>
      </c>
      <c r="AH29">
        <v>-0.52054794520547898</v>
      </c>
      <c r="AI29">
        <v>0.320754716981132</v>
      </c>
      <c r="AJ29">
        <v>0.320754716981132</v>
      </c>
      <c r="AK29">
        <v>0.52054794520547898</v>
      </c>
      <c r="AL29">
        <v>0.39664217179920658</v>
      </c>
      <c r="AM29" t="b">
        <v>1</v>
      </c>
      <c r="AN29" t="b">
        <v>0</v>
      </c>
      <c r="AO29" t="b">
        <v>1</v>
      </c>
    </row>
    <row r="30" spans="1:41" x14ac:dyDescent="0.2">
      <c r="A30" s="1" t="s">
        <v>55</v>
      </c>
      <c r="B30">
        <v>0</v>
      </c>
      <c r="C30">
        <v>0.52564102564102599</v>
      </c>
      <c r="D30">
        <v>0.24752475247524799</v>
      </c>
      <c r="E30">
        <v>0.407407407407407</v>
      </c>
      <c r="F30" t="s">
        <v>42</v>
      </c>
      <c r="I30">
        <v>7</v>
      </c>
      <c r="J30">
        <v>16823</v>
      </c>
      <c r="K30" t="s">
        <v>56</v>
      </c>
      <c r="L30" t="s">
        <v>42</v>
      </c>
      <c r="N30">
        <v>0.24752475247524799</v>
      </c>
      <c r="O30">
        <v>0.52564102564102599</v>
      </c>
      <c r="P30">
        <v>0.39352439517456028</v>
      </c>
      <c r="Q30" t="b">
        <v>0</v>
      </c>
      <c r="R30" t="b">
        <v>1</v>
      </c>
      <c r="S30">
        <v>0.52564102564102599</v>
      </c>
      <c r="T30">
        <v>0.52564102564102599</v>
      </c>
      <c r="U30" t="b">
        <v>0</v>
      </c>
      <c r="V30" t="b">
        <v>1</v>
      </c>
      <c r="W30">
        <v>0.24752475247524799</v>
      </c>
      <c r="X30">
        <v>0.24752475247524799</v>
      </c>
      <c r="Y30" t="b">
        <v>0</v>
      </c>
      <c r="Z30" t="b">
        <v>1</v>
      </c>
      <c r="AA30">
        <v>0.407407407407407</v>
      </c>
      <c r="AB30">
        <v>0.407407407407407</v>
      </c>
      <c r="AC30" t="b">
        <v>0</v>
      </c>
      <c r="AD30" t="b">
        <v>1</v>
      </c>
      <c r="AE30">
        <v>0.24752475247524799</v>
      </c>
      <c r="AF30">
        <v>0.52564102564102599</v>
      </c>
      <c r="AG30">
        <v>0.39352439517456028</v>
      </c>
      <c r="AH30">
        <v>-0.52564102564102599</v>
      </c>
      <c r="AI30">
        <v>0.24752475247524799</v>
      </c>
      <c r="AJ30">
        <v>0.24752475247524799</v>
      </c>
      <c r="AK30">
        <v>0.52564102564102599</v>
      </c>
      <c r="AL30">
        <v>0.39352439517456028</v>
      </c>
      <c r="AM30" t="b">
        <v>1</v>
      </c>
      <c r="AN30" t="b">
        <v>0</v>
      </c>
      <c r="AO30" t="b">
        <v>1</v>
      </c>
    </row>
    <row r="31" spans="1:41" x14ac:dyDescent="0.2">
      <c r="A31" s="1" t="s">
        <v>125</v>
      </c>
      <c r="B31">
        <v>0</v>
      </c>
      <c r="C31">
        <v>0.48275862068965503</v>
      </c>
      <c r="D31">
        <v>0.375</v>
      </c>
      <c r="E31">
        <v>0.3125</v>
      </c>
      <c r="F31" t="s">
        <v>42</v>
      </c>
      <c r="I31">
        <v>36</v>
      </c>
      <c r="J31">
        <v>649371</v>
      </c>
      <c r="K31" t="s">
        <v>98</v>
      </c>
      <c r="L31" t="s">
        <v>42</v>
      </c>
      <c r="N31">
        <v>0.3125</v>
      </c>
      <c r="O31">
        <v>0.48275862068965503</v>
      </c>
      <c r="P31">
        <v>0.39008620689655171</v>
      </c>
      <c r="Q31" t="b">
        <v>0</v>
      </c>
      <c r="R31" t="b">
        <v>1</v>
      </c>
      <c r="S31">
        <v>0.48275862068965503</v>
      </c>
      <c r="T31">
        <v>0.48275862068965503</v>
      </c>
      <c r="U31" t="b">
        <v>0</v>
      </c>
      <c r="V31" t="b">
        <v>1</v>
      </c>
      <c r="W31">
        <v>0.375</v>
      </c>
      <c r="X31">
        <v>0.375</v>
      </c>
      <c r="Y31" t="b">
        <v>0</v>
      </c>
      <c r="Z31" t="b">
        <v>1</v>
      </c>
      <c r="AA31">
        <v>0.3125</v>
      </c>
      <c r="AB31">
        <v>0.3125</v>
      </c>
      <c r="AC31" t="b">
        <v>0</v>
      </c>
      <c r="AD31" t="b">
        <v>1</v>
      </c>
      <c r="AE31">
        <v>0.3125</v>
      </c>
      <c r="AF31">
        <v>0.48275862068965503</v>
      </c>
      <c r="AG31">
        <v>0.39008620689655171</v>
      </c>
      <c r="AH31">
        <v>-0.48275862068965503</v>
      </c>
      <c r="AI31">
        <v>0.3125</v>
      </c>
      <c r="AJ31">
        <v>0.3125</v>
      </c>
      <c r="AK31">
        <v>0.48275862068965503</v>
      </c>
      <c r="AL31">
        <v>0.39008620689655171</v>
      </c>
      <c r="AM31" t="b">
        <v>1</v>
      </c>
      <c r="AN31" t="b">
        <v>0</v>
      </c>
      <c r="AO31" t="b">
        <v>1</v>
      </c>
    </row>
    <row r="32" spans="1:41" x14ac:dyDescent="0.2">
      <c r="A32" s="1" t="s">
        <v>133</v>
      </c>
      <c r="B32">
        <v>0</v>
      </c>
      <c r="C32">
        <v>0.35955056179775302</v>
      </c>
      <c r="D32">
        <v>0.35064935064935099</v>
      </c>
      <c r="E32">
        <v>0.449438202247191</v>
      </c>
      <c r="F32" t="s">
        <v>42</v>
      </c>
      <c r="I32">
        <v>24</v>
      </c>
      <c r="J32">
        <v>762749</v>
      </c>
      <c r="K32" t="s">
        <v>84</v>
      </c>
      <c r="L32" t="s">
        <v>42</v>
      </c>
      <c r="N32">
        <v>0.35064935064935099</v>
      </c>
      <c r="O32">
        <v>0.449438202247191</v>
      </c>
      <c r="P32">
        <v>0.38654603823143169</v>
      </c>
      <c r="Q32" t="b">
        <v>0</v>
      </c>
      <c r="R32" t="b">
        <v>1</v>
      </c>
      <c r="S32">
        <v>0.35955056179775302</v>
      </c>
      <c r="T32">
        <v>0.35955056179775302</v>
      </c>
      <c r="U32" t="b">
        <v>0</v>
      </c>
      <c r="V32" t="b">
        <v>1</v>
      </c>
      <c r="W32">
        <v>0.35064935064935099</v>
      </c>
      <c r="X32">
        <v>0.35064935064935099</v>
      </c>
      <c r="Y32" t="b">
        <v>0</v>
      </c>
      <c r="Z32" t="b">
        <v>1</v>
      </c>
      <c r="AA32">
        <v>0.449438202247191</v>
      </c>
      <c r="AB32">
        <v>0.449438202247191</v>
      </c>
      <c r="AC32" t="b">
        <v>0</v>
      </c>
      <c r="AD32" t="b">
        <v>1</v>
      </c>
      <c r="AE32">
        <v>0.35064935064935099</v>
      </c>
      <c r="AF32">
        <v>0.449438202247191</v>
      </c>
      <c r="AG32">
        <v>0.38654603823143169</v>
      </c>
      <c r="AH32">
        <v>-0.449438202247191</v>
      </c>
      <c r="AI32">
        <v>0.35064935064935099</v>
      </c>
      <c r="AJ32">
        <v>0.35064935064935099</v>
      </c>
      <c r="AK32">
        <v>0.449438202247191</v>
      </c>
      <c r="AL32">
        <v>0.38654603823143169</v>
      </c>
      <c r="AM32" t="b">
        <v>1</v>
      </c>
      <c r="AN32" t="b">
        <v>0</v>
      </c>
      <c r="AO32" t="b">
        <v>1</v>
      </c>
    </row>
    <row r="33" spans="1:41" x14ac:dyDescent="0.2">
      <c r="A33" s="1" t="s">
        <v>66</v>
      </c>
      <c r="B33">
        <v>0</v>
      </c>
      <c r="C33">
        <v>0.33870967741935498</v>
      </c>
      <c r="D33">
        <v>0.41269841269841301</v>
      </c>
      <c r="E33">
        <v>0.4</v>
      </c>
      <c r="F33" t="s">
        <v>42</v>
      </c>
      <c r="I33">
        <v>5</v>
      </c>
      <c r="J33">
        <v>58153</v>
      </c>
      <c r="K33" t="s">
        <v>56</v>
      </c>
      <c r="L33" t="s">
        <v>42</v>
      </c>
      <c r="N33">
        <v>0.33870967741935498</v>
      </c>
      <c r="O33">
        <v>0.41269841269841301</v>
      </c>
      <c r="P33">
        <v>0.38380269670592271</v>
      </c>
      <c r="Q33" t="b">
        <v>0</v>
      </c>
      <c r="R33" t="b">
        <v>1</v>
      </c>
      <c r="S33">
        <v>0.33870967741935498</v>
      </c>
      <c r="T33">
        <v>0.33870967741935498</v>
      </c>
      <c r="U33" t="b">
        <v>0</v>
      </c>
      <c r="V33" t="b">
        <v>1</v>
      </c>
      <c r="W33">
        <v>0.41269841269841301</v>
      </c>
      <c r="X33">
        <v>0.41269841269841301</v>
      </c>
      <c r="Y33" t="b">
        <v>0</v>
      </c>
      <c r="Z33" t="b">
        <v>1</v>
      </c>
      <c r="AA33">
        <v>0.4</v>
      </c>
      <c r="AB33">
        <v>0.4</v>
      </c>
      <c r="AC33" t="b">
        <v>0</v>
      </c>
      <c r="AD33" t="b">
        <v>1</v>
      </c>
      <c r="AE33">
        <v>0.33870967741935498</v>
      </c>
      <c r="AF33">
        <v>0.41269841269841301</v>
      </c>
      <c r="AG33">
        <v>0.38380269670592271</v>
      </c>
      <c r="AH33">
        <v>-0.41269841269841301</v>
      </c>
      <c r="AI33">
        <v>0.33870967741935498</v>
      </c>
      <c r="AJ33">
        <v>0.33870967741935498</v>
      </c>
      <c r="AK33">
        <v>0.41269841269841301</v>
      </c>
      <c r="AL33">
        <v>0.38380269670592271</v>
      </c>
      <c r="AM33" t="b">
        <v>1</v>
      </c>
      <c r="AN33" t="b">
        <v>0</v>
      </c>
      <c r="AO33" t="b">
        <v>1</v>
      </c>
    </row>
    <row r="34" spans="1:41" x14ac:dyDescent="0.2">
      <c r="A34" s="1" t="s">
        <v>101</v>
      </c>
      <c r="B34">
        <v>0</v>
      </c>
      <c r="C34">
        <v>0.4</v>
      </c>
      <c r="D34">
        <v>0.34146341463414598</v>
      </c>
      <c r="E34">
        <v>0.40449438202247201</v>
      </c>
      <c r="F34" t="s">
        <v>42</v>
      </c>
      <c r="I34">
        <v>22</v>
      </c>
      <c r="J34">
        <v>475894</v>
      </c>
      <c r="K34" t="s">
        <v>45</v>
      </c>
      <c r="L34" t="s">
        <v>42</v>
      </c>
      <c r="N34">
        <v>0.34146341463414598</v>
      </c>
      <c r="O34">
        <v>0.40449438202247201</v>
      </c>
      <c r="P34">
        <v>0.38198593221887273</v>
      </c>
      <c r="Q34" t="b">
        <v>0</v>
      </c>
      <c r="R34" t="b">
        <v>1</v>
      </c>
      <c r="S34">
        <v>0.4</v>
      </c>
      <c r="T34">
        <v>0.4</v>
      </c>
      <c r="U34" t="b">
        <v>0</v>
      </c>
      <c r="V34" t="b">
        <v>1</v>
      </c>
      <c r="W34">
        <v>0.34146341463414598</v>
      </c>
      <c r="X34">
        <v>0.34146341463414598</v>
      </c>
      <c r="Y34" t="b">
        <v>0</v>
      </c>
      <c r="Z34" t="b">
        <v>1</v>
      </c>
      <c r="AA34">
        <v>0.40449438202247201</v>
      </c>
      <c r="AB34">
        <v>0.40449438202247201</v>
      </c>
      <c r="AC34" t="b">
        <v>0</v>
      </c>
      <c r="AD34" t="b">
        <v>1</v>
      </c>
      <c r="AE34">
        <v>0.34146341463414598</v>
      </c>
      <c r="AF34">
        <v>0.40449438202247201</v>
      </c>
      <c r="AG34">
        <v>0.38198593221887273</v>
      </c>
      <c r="AH34">
        <v>-0.40449438202247201</v>
      </c>
      <c r="AI34">
        <v>0.34146341463414598</v>
      </c>
      <c r="AJ34">
        <v>0.34146341463414598</v>
      </c>
      <c r="AK34">
        <v>0.40449438202247201</v>
      </c>
      <c r="AL34">
        <v>0.38198593221887273</v>
      </c>
      <c r="AM34" t="b">
        <v>1</v>
      </c>
      <c r="AN34" t="b">
        <v>0</v>
      </c>
      <c r="AO34" t="b">
        <v>1</v>
      </c>
    </row>
    <row r="35" spans="1:41" x14ac:dyDescent="0.2">
      <c r="A35" s="1" t="s">
        <v>46</v>
      </c>
      <c r="B35">
        <v>0</v>
      </c>
      <c r="C35">
        <v>0.43678160919540199</v>
      </c>
      <c r="D35">
        <v>0.32098765432098803</v>
      </c>
      <c r="E35">
        <v>0.37837837837837801</v>
      </c>
      <c r="F35" t="s">
        <v>42</v>
      </c>
      <c r="I35">
        <v>9</v>
      </c>
      <c r="J35">
        <v>9399</v>
      </c>
      <c r="K35" t="s">
        <v>47</v>
      </c>
      <c r="L35" t="s">
        <v>42</v>
      </c>
      <c r="N35">
        <v>0.32098765432098803</v>
      </c>
      <c r="O35">
        <v>0.43678160919540199</v>
      </c>
      <c r="P35">
        <v>0.37871588063158929</v>
      </c>
      <c r="Q35" t="b">
        <v>0</v>
      </c>
      <c r="R35" t="b">
        <v>1</v>
      </c>
      <c r="S35">
        <v>0.43678160919540199</v>
      </c>
      <c r="T35">
        <v>0.43678160919540199</v>
      </c>
      <c r="U35" t="b">
        <v>0</v>
      </c>
      <c r="V35" t="b">
        <v>1</v>
      </c>
      <c r="W35">
        <v>0.32098765432098803</v>
      </c>
      <c r="X35">
        <v>0.32098765432098803</v>
      </c>
      <c r="Y35" t="b">
        <v>0</v>
      </c>
      <c r="Z35" t="b">
        <v>1</v>
      </c>
      <c r="AA35">
        <v>0.37837837837837801</v>
      </c>
      <c r="AB35">
        <v>0.37837837837837801</v>
      </c>
      <c r="AC35" t="b">
        <v>0</v>
      </c>
      <c r="AD35" t="b">
        <v>1</v>
      </c>
      <c r="AE35">
        <v>0.32098765432098803</v>
      </c>
      <c r="AF35">
        <v>0.43678160919540199</v>
      </c>
      <c r="AG35">
        <v>0.37871588063158929</v>
      </c>
      <c r="AH35">
        <v>-0.43678160919540199</v>
      </c>
      <c r="AI35">
        <v>0.32098765432098803</v>
      </c>
      <c r="AJ35">
        <v>0.32098765432098803</v>
      </c>
      <c r="AK35">
        <v>0.43678160919540199</v>
      </c>
      <c r="AL35">
        <v>0.37871588063158929</v>
      </c>
      <c r="AM35" t="b">
        <v>1</v>
      </c>
      <c r="AN35" t="b">
        <v>0</v>
      </c>
      <c r="AO35" t="b">
        <v>1</v>
      </c>
    </row>
    <row r="36" spans="1:41" x14ac:dyDescent="0.2">
      <c r="A36" s="1" t="s">
        <v>156</v>
      </c>
      <c r="B36">
        <v>0</v>
      </c>
      <c r="C36">
        <v>0.33333333333333298</v>
      </c>
      <c r="D36">
        <v>0.38235294117647101</v>
      </c>
      <c r="E36">
        <v>0.415584415584416</v>
      </c>
      <c r="F36" t="s">
        <v>42</v>
      </c>
      <c r="I36">
        <v>36</v>
      </c>
      <c r="J36">
        <v>1449971</v>
      </c>
      <c r="K36" t="s">
        <v>70</v>
      </c>
      <c r="L36" t="s">
        <v>42</v>
      </c>
      <c r="N36">
        <v>0.33333333333333298</v>
      </c>
      <c r="O36">
        <v>0.415584415584416</v>
      </c>
      <c r="P36">
        <v>0.37709023003140668</v>
      </c>
      <c r="Q36" t="b">
        <v>0</v>
      </c>
      <c r="R36" t="b">
        <v>1</v>
      </c>
      <c r="S36">
        <v>0.33333333333333298</v>
      </c>
      <c r="T36">
        <v>0.33333333333333298</v>
      </c>
      <c r="U36" t="b">
        <v>0</v>
      </c>
      <c r="V36" t="b">
        <v>1</v>
      </c>
      <c r="W36">
        <v>0.38235294117647101</v>
      </c>
      <c r="X36">
        <v>0.38235294117647101</v>
      </c>
      <c r="Y36" t="b">
        <v>0</v>
      </c>
      <c r="Z36" t="b">
        <v>1</v>
      </c>
      <c r="AA36">
        <v>0.415584415584416</v>
      </c>
      <c r="AB36">
        <v>0.415584415584416</v>
      </c>
      <c r="AC36" t="b">
        <v>0</v>
      </c>
      <c r="AD36" t="b">
        <v>1</v>
      </c>
      <c r="AE36">
        <v>0.33333333333333298</v>
      </c>
      <c r="AF36">
        <v>0.415584415584416</v>
      </c>
      <c r="AG36">
        <v>0.37709023003140668</v>
      </c>
      <c r="AH36">
        <v>-0.415584415584416</v>
      </c>
      <c r="AI36">
        <v>0.33333333333333298</v>
      </c>
      <c r="AJ36">
        <v>0.33333333333333298</v>
      </c>
      <c r="AK36">
        <v>0.415584415584416</v>
      </c>
      <c r="AL36">
        <v>0.37709023003140668</v>
      </c>
      <c r="AM36" t="b">
        <v>1</v>
      </c>
      <c r="AN36" t="b">
        <v>0</v>
      </c>
      <c r="AO36" t="b">
        <v>1</v>
      </c>
    </row>
    <row r="37" spans="1:41" x14ac:dyDescent="0.2">
      <c r="A37" s="1" t="s">
        <v>79</v>
      </c>
      <c r="B37">
        <v>0</v>
      </c>
      <c r="C37">
        <v>0.42105263157894701</v>
      </c>
      <c r="D37">
        <v>0.33333333333333298</v>
      </c>
      <c r="E37">
        <v>0.354430379746835</v>
      </c>
      <c r="F37" t="s">
        <v>42</v>
      </c>
      <c r="I37">
        <v>16</v>
      </c>
      <c r="J37">
        <v>244475</v>
      </c>
      <c r="K37" t="s">
        <v>54</v>
      </c>
      <c r="L37" t="s">
        <v>42</v>
      </c>
      <c r="N37">
        <v>0.33333333333333298</v>
      </c>
      <c r="O37">
        <v>0.42105263157894701</v>
      </c>
      <c r="P37">
        <v>0.36960544821970498</v>
      </c>
      <c r="Q37" t="b">
        <v>0</v>
      </c>
      <c r="R37" t="b">
        <v>1</v>
      </c>
      <c r="S37">
        <v>0.42105263157894701</v>
      </c>
      <c r="T37">
        <v>0.42105263157894701</v>
      </c>
      <c r="U37" t="b">
        <v>0</v>
      </c>
      <c r="V37" t="b">
        <v>1</v>
      </c>
      <c r="W37">
        <v>0.33333333333333298</v>
      </c>
      <c r="X37">
        <v>0.33333333333333298</v>
      </c>
      <c r="Y37" t="b">
        <v>0</v>
      </c>
      <c r="Z37" t="b">
        <v>1</v>
      </c>
      <c r="AA37">
        <v>0.354430379746835</v>
      </c>
      <c r="AB37">
        <v>0.354430379746835</v>
      </c>
      <c r="AC37" t="b">
        <v>0</v>
      </c>
      <c r="AD37" t="b">
        <v>1</v>
      </c>
      <c r="AE37">
        <v>0.33333333333333298</v>
      </c>
      <c r="AF37">
        <v>0.42105263157894701</v>
      </c>
      <c r="AG37">
        <v>0.36960544821970498</v>
      </c>
      <c r="AH37">
        <v>-0.42105263157894701</v>
      </c>
      <c r="AI37">
        <v>0.33333333333333298</v>
      </c>
      <c r="AJ37">
        <v>0.33333333333333298</v>
      </c>
      <c r="AK37">
        <v>0.42105263157894701</v>
      </c>
      <c r="AL37">
        <v>0.36960544821970498</v>
      </c>
      <c r="AM37" t="b">
        <v>1</v>
      </c>
      <c r="AN37" t="b">
        <v>0</v>
      </c>
      <c r="AO37" t="b">
        <v>1</v>
      </c>
    </row>
    <row r="38" spans="1:41" x14ac:dyDescent="0.2">
      <c r="A38" s="1" t="s">
        <v>53</v>
      </c>
      <c r="B38">
        <v>0</v>
      </c>
      <c r="C38">
        <v>0.44329896907216498</v>
      </c>
      <c r="D38">
        <v>0.33333333333333298</v>
      </c>
      <c r="E38">
        <v>0.32894736842105299</v>
      </c>
      <c r="F38" t="s">
        <v>42</v>
      </c>
      <c r="I38">
        <v>7</v>
      </c>
      <c r="J38">
        <v>16694</v>
      </c>
      <c r="K38" t="s">
        <v>54</v>
      </c>
      <c r="L38" t="s">
        <v>42</v>
      </c>
      <c r="N38">
        <v>0.32894736842105299</v>
      </c>
      <c r="O38">
        <v>0.44329896907216498</v>
      </c>
      <c r="P38">
        <v>0.36852655694218361</v>
      </c>
      <c r="Q38" t="b">
        <v>0</v>
      </c>
      <c r="R38" t="b">
        <v>1</v>
      </c>
      <c r="S38">
        <v>0.44329896907216498</v>
      </c>
      <c r="T38">
        <v>0.44329896907216498</v>
      </c>
      <c r="U38" t="b">
        <v>0</v>
      </c>
      <c r="V38" t="b">
        <v>1</v>
      </c>
      <c r="W38">
        <v>0.33333333333333298</v>
      </c>
      <c r="X38">
        <v>0.33333333333333298</v>
      </c>
      <c r="Y38" t="b">
        <v>0</v>
      </c>
      <c r="Z38" t="b">
        <v>1</v>
      </c>
      <c r="AA38">
        <v>0.32894736842105299</v>
      </c>
      <c r="AB38">
        <v>0.32894736842105299</v>
      </c>
      <c r="AC38" t="b">
        <v>0</v>
      </c>
      <c r="AD38" t="b">
        <v>1</v>
      </c>
      <c r="AE38">
        <v>0.32894736842105299</v>
      </c>
      <c r="AF38">
        <v>0.44329896907216498</v>
      </c>
      <c r="AG38">
        <v>0.36852655694218361</v>
      </c>
      <c r="AH38">
        <v>-0.44329896907216498</v>
      </c>
      <c r="AI38">
        <v>0.32894736842105299</v>
      </c>
      <c r="AJ38">
        <v>0.32894736842105299</v>
      </c>
      <c r="AK38">
        <v>0.44329896907216498</v>
      </c>
      <c r="AL38">
        <v>0.36852655694218361</v>
      </c>
      <c r="AM38" t="b">
        <v>1</v>
      </c>
      <c r="AN38" t="b">
        <v>0</v>
      </c>
      <c r="AO38" t="b">
        <v>1</v>
      </c>
    </row>
    <row r="39" spans="1:41" x14ac:dyDescent="0.2">
      <c r="A39" s="1" t="s">
        <v>173</v>
      </c>
      <c r="B39">
        <v>0</v>
      </c>
      <c r="C39">
        <v>0.38333333333333303</v>
      </c>
      <c r="D39">
        <v>0.38961038961039002</v>
      </c>
      <c r="E39">
        <v>0.32857142857142901</v>
      </c>
      <c r="F39" t="s">
        <v>42</v>
      </c>
      <c r="I39">
        <v>36</v>
      </c>
      <c r="J39">
        <v>2705055</v>
      </c>
      <c r="K39" t="s">
        <v>54</v>
      </c>
      <c r="L39" t="s">
        <v>42</v>
      </c>
      <c r="N39">
        <v>0.32857142857142901</v>
      </c>
      <c r="O39">
        <v>0.38961038961039002</v>
      </c>
      <c r="P39">
        <v>0.36717171717171732</v>
      </c>
      <c r="Q39" t="b">
        <v>0</v>
      </c>
      <c r="R39" t="b">
        <v>1</v>
      </c>
      <c r="S39">
        <v>0.38333333333333303</v>
      </c>
      <c r="T39">
        <v>0.38333333333333303</v>
      </c>
      <c r="U39" t="b">
        <v>0</v>
      </c>
      <c r="V39" t="b">
        <v>1</v>
      </c>
      <c r="W39">
        <v>0.38961038961039002</v>
      </c>
      <c r="X39">
        <v>0.38961038961039002</v>
      </c>
      <c r="Y39" t="b">
        <v>0</v>
      </c>
      <c r="Z39" t="b">
        <v>1</v>
      </c>
      <c r="AA39">
        <v>0.32857142857142901</v>
      </c>
      <c r="AB39">
        <v>0.32857142857142901</v>
      </c>
      <c r="AC39" t="b">
        <v>0</v>
      </c>
      <c r="AD39" t="b">
        <v>1</v>
      </c>
      <c r="AE39">
        <v>0.32857142857142901</v>
      </c>
      <c r="AF39">
        <v>0.38961038961039002</v>
      </c>
      <c r="AG39">
        <v>0.36717171717171732</v>
      </c>
      <c r="AH39">
        <v>-0.38961038961039002</v>
      </c>
      <c r="AI39">
        <v>0.32857142857142901</v>
      </c>
      <c r="AJ39">
        <v>0.32857142857142901</v>
      </c>
      <c r="AK39">
        <v>0.38961038961039002</v>
      </c>
      <c r="AL39">
        <v>0.36717171717171732</v>
      </c>
      <c r="AM39" t="b">
        <v>1</v>
      </c>
      <c r="AN39" t="b">
        <v>0</v>
      </c>
      <c r="AO39" t="b">
        <v>1</v>
      </c>
    </row>
    <row r="40" spans="1:41" x14ac:dyDescent="0.2">
      <c r="A40" s="1" t="s">
        <v>162</v>
      </c>
      <c r="B40">
        <v>0</v>
      </c>
      <c r="C40">
        <v>0.32857142857142901</v>
      </c>
      <c r="D40">
        <v>0.34426229508196698</v>
      </c>
      <c r="E40">
        <v>0.42424242424242398</v>
      </c>
      <c r="F40" t="s">
        <v>42</v>
      </c>
      <c r="I40">
        <v>36</v>
      </c>
      <c r="J40">
        <v>2131363</v>
      </c>
      <c r="K40" t="s">
        <v>45</v>
      </c>
      <c r="L40" t="s">
        <v>42</v>
      </c>
      <c r="N40">
        <v>0.32857142857142901</v>
      </c>
      <c r="O40">
        <v>0.42424242424242398</v>
      </c>
      <c r="P40">
        <v>0.36569204929860671</v>
      </c>
      <c r="Q40" t="b">
        <v>0</v>
      </c>
      <c r="R40" t="b">
        <v>1</v>
      </c>
      <c r="S40">
        <v>0.32857142857142901</v>
      </c>
      <c r="T40">
        <v>0.32857142857142901</v>
      </c>
      <c r="U40" t="b">
        <v>0</v>
      </c>
      <c r="V40" t="b">
        <v>1</v>
      </c>
      <c r="W40">
        <v>0.34426229508196698</v>
      </c>
      <c r="X40">
        <v>0.34426229508196698</v>
      </c>
      <c r="Y40" t="b">
        <v>0</v>
      </c>
      <c r="Z40" t="b">
        <v>1</v>
      </c>
      <c r="AA40">
        <v>0.42424242424242398</v>
      </c>
      <c r="AB40">
        <v>0.42424242424242398</v>
      </c>
      <c r="AC40" t="b">
        <v>0</v>
      </c>
      <c r="AD40" t="b">
        <v>1</v>
      </c>
      <c r="AE40">
        <v>0.32857142857142901</v>
      </c>
      <c r="AF40">
        <v>0.42424242424242398</v>
      </c>
      <c r="AG40">
        <v>0.36569204929860671</v>
      </c>
      <c r="AH40">
        <v>-0.42424242424242398</v>
      </c>
      <c r="AI40">
        <v>0.32857142857142901</v>
      </c>
      <c r="AJ40">
        <v>0.32857142857142901</v>
      </c>
      <c r="AK40">
        <v>0.42424242424242398</v>
      </c>
      <c r="AL40">
        <v>0.36569204929860671</v>
      </c>
      <c r="AM40" t="b">
        <v>1</v>
      </c>
      <c r="AN40" t="b">
        <v>0</v>
      </c>
      <c r="AO40" t="b">
        <v>1</v>
      </c>
    </row>
    <row r="41" spans="1:41" x14ac:dyDescent="0.2">
      <c r="A41" s="1" t="s">
        <v>153</v>
      </c>
      <c r="B41">
        <v>0</v>
      </c>
      <c r="C41">
        <v>0.375</v>
      </c>
      <c r="D41">
        <v>0.34</v>
      </c>
      <c r="E41">
        <v>0.36734693877551</v>
      </c>
      <c r="F41" t="s">
        <v>42</v>
      </c>
      <c r="I41">
        <v>35</v>
      </c>
      <c r="J41">
        <v>1259795</v>
      </c>
      <c r="K41" t="s">
        <v>54</v>
      </c>
      <c r="L41" t="s">
        <v>42</v>
      </c>
      <c r="N41">
        <v>0.34</v>
      </c>
      <c r="O41">
        <v>0.375</v>
      </c>
      <c r="P41">
        <v>0.36078231292516999</v>
      </c>
      <c r="Q41" t="b">
        <v>0</v>
      </c>
      <c r="R41" t="b">
        <v>1</v>
      </c>
      <c r="S41">
        <v>0.375</v>
      </c>
      <c r="T41">
        <v>0.375</v>
      </c>
      <c r="U41" t="b">
        <v>0</v>
      </c>
      <c r="V41" t="b">
        <v>1</v>
      </c>
      <c r="W41">
        <v>0.34</v>
      </c>
      <c r="X41">
        <v>0.34</v>
      </c>
      <c r="Y41" t="b">
        <v>0</v>
      </c>
      <c r="Z41" t="b">
        <v>1</v>
      </c>
      <c r="AA41">
        <v>0.36734693877551</v>
      </c>
      <c r="AB41">
        <v>0.36734693877551</v>
      </c>
      <c r="AC41" t="b">
        <v>0</v>
      </c>
      <c r="AD41" t="b">
        <v>1</v>
      </c>
      <c r="AE41">
        <v>0.34</v>
      </c>
      <c r="AF41">
        <v>0.375</v>
      </c>
      <c r="AG41">
        <v>0.36078231292516999</v>
      </c>
      <c r="AH41">
        <v>-0.375</v>
      </c>
      <c r="AI41">
        <v>0.34</v>
      </c>
      <c r="AJ41">
        <v>0.34</v>
      </c>
      <c r="AK41">
        <v>0.375</v>
      </c>
      <c r="AL41">
        <v>0.36078231292516999</v>
      </c>
      <c r="AM41" t="b">
        <v>1</v>
      </c>
      <c r="AN41" t="b">
        <v>0</v>
      </c>
      <c r="AO41" t="b">
        <v>1</v>
      </c>
    </row>
    <row r="42" spans="1:41" x14ac:dyDescent="0.2">
      <c r="A42" s="1" t="s">
        <v>158</v>
      </c>
      <c r="B42">
        <v>0</v>
      </c>
      <c r="C42">
        <v>0.37</v>
      </c>
      <c r="D42">
        <v>0.36956521739130399</v>
      </c>
      <c r="E42">
        <v>0.34117647058823503</v>
      </c>
      <c r="F42" t="s">
        <v>42</v>
      </c>
      <c r="I42">
        <v>36</v>
      </c>
      <c r="J42">
        <v>1807546</v>
      </c>
      <c r="K42" t="s">
        <v>47</v>
      </c>
      <c r="L42" t="s">
        <v>42</v>
      </c>
      <c r="N42">
        <v>0.34117647058823503</v>
      </c>
      <c r="O42">
        <v>0.37</v>
      </c>
      <c r="P42">
        <v>0.36024722932651299</v>
      </c>
      <c r="Q42" t="b">
        <v>0</v>
      </c>
      <c r="R42" t="b">
        <v>1</v>
      </c>
      <c r="S42">
        <v>0.37</v>
      </c>
      <c r="T42">
        <v>0.37</v>
      </c>
      <c r="U42" t="b">
        <v>0</v>
      </c>
      <c r="V42" t="b">
        <v>1</v>
      </c>
      <c r="W42">
        <v>0.36956521739130399</v>
      </c>
      <c r="X42">
        <v>0.36956521739130399</v>
      </c>
      <c r="Y42" t="b">
        <v>0</v>
      </c>
      <c r="Z42" t="b">
        <v>1</v>
      </c>
      <c r="AA42">
        <v>0.34117647058823503</v>
      </c>
      <c r="AB42">
        <v>0.34117647058823503</v>
      </c>
      <c r="AC42" t="b">
        <v>0</v>
      </c>
      <c r="AD42" t="b">
        <v>1</v>
      </c>
      <c r="AE42">
        <v>0.34117647058823503</v>
      </c>
      <c r="AF42">
        <v>0.37</v>
      </c>
      <c r="AG42">
        <v>0.36024722932651299</v>
      </c>
      <c r="AH42">
        <v>-0.37</v>
      </c>
      <c r="AI42">
        <v>0.34117647058823503</v>
      </c>
      <c r="AJ42">
        <v>0.34117647058823503</v>
      </c>
      <c r="AK42">
        <v>0.37</v>
      </c>
      <c r="AL42">
        <v>0.36024722932651299</v>
      </c>
      <c r="AM42" t="b">
        <v>1</v>
      </c>
      <c r="AN42" t="b">
        <v>0</v>
      </c>
      <c r="AO42" t="b">
        <v>1</v>
      </c>
    </row>
    <row r="43" spans="1:41" x14ac:dyDescent="0.2">
      <c r="A43" s="1" t="s">
        <v>48</v>
      </c>
      <c r="B43">
        <v>0</v>
      </c>
      <c r="C43">
        <v>0.40697674418604701</v>
      </c>
      <c r="D43">
        <v>0.28813559322033899</v>
      </c>
      <c r="E43">
        <v>0.37931034482758602</v>
      </c>
      <c r="F43" t="s">
        <v>42</v>
      </c>
      <c r="I43">
        <v>7</v>
      </c>
      <c r="J43">
        <v>12645</v>
      </c>
      <c r="K43" t="s">
        <v>49</v>
      </c>
      <c r="L43" t="s">
        <v>42</v>
      </c>
      <c r="N43">
        <v>0.28813559322033899</v>
      </c>
      <c r="O43">
        <v>0.40697674418604701</v>
      </c>
      <c r="P43">
        <v>0.35814089407799071</v>
      </c>
      <c r="Q43" t="b">
        <v>0</v>
      </c>
      <c r="R43" t="b">
        <v>1</v>
      </c>
      <c r="S43">
        <v>0.40697674418604701</v>
      </c>
      <c r="T43">
        <v>0.40697674418604701</v>
      </c>
      <c r="U43" t="b">
        <v>0</v>
      </c>
      <c r="V43" t="b">
        <v>1</v>
      </c>
      <c r="W43">
        <v>0.28813559322033899</v>
      </c>
      <c r="X43">
        <v>0.28813559322033899</v>
      </c>
      <c r="Y43" t="b">
        <v>0</v>
      </c>
      <c r="Z43" t="b">
        <v>1</v>
      </c>
      <c r="AA43">
        <v>0.37931034482758602</v>
      </c>
      <c r="AB43">
        <v>0.37931034482758602</v>
      </c>
      <c r="AC43" t="b">
        <v>0</v>
      </c>
      <c r="AD43" t="b">
        <v>1</v>
      </c>
      <c r="AE43">
        <v>0.28813559322033899</v>
      </c>
      <c r="AF43">
        <v>0.40697674418604701</v>
      </c>
      <c r="AG43">
        <v>0.35814089407799071</v>
      </c>
      <c r="AH43">
        <v>-0.40697674418604701</v>
      </c>
      <c r="AI43">
        <v>0.28813559322033899</v>
      </c>
      <c r="AJ43">
        <v>0.28813559322033899</v>
      </c>
      <c r="AK43">
        <v>0.40697674418604701</v>
      </c>
      <c r="AL43">
        <v>0.35814089407799071</v>
      </c>
      <c r="AM43" t="b">
        <v>1</v>
      </c>
      <c r="AN43" t="b">
        <v>0</v>
      </c>
      <c r="AO43" t="b">
        <v>1</v>
      </c>
    </row>
    <row r="44" spans="1:41" x14ac:dyDescent="0.2">
      <c r="A44" s="1" t="s">
        <v>129</v>
      </c>
      <c r="B44">
        <v>0</v>
      </c>
      <c r="C44">
        <v>0.32142857142857101</v>
      </c>
      <c r="D44">
        <v>0.36249999999999999</v>
      </c>
      <c r="E44">
        <v>0.39024390243902402</v>
      </c>
      <c r="F44" t="s">
        <v>42</v>
      </c>
      <c r="I44">
        <v>31</v>
      </c>
      <c r="J44">
        <v>711482</v>
      </c>
      <c r="K44" t="s">
        <v>54</v>
      </c>
      <c r="L44" t="s">
        <v>42</v>
      </c>
      <c r="N44">
        <v>0.32142857142857101</v>
      </c>
      <c r="O44">
        <v>0.39024390243902402</v>
      </c>
      <c r="P44">
        <v>0.35805749128919828</v>
      </c>
      <c r="Q44" t="b">
        <v>0</v>
      </c>
      <c r="R44" t="b">
        <v>1</v>
      </c>
      <c r="S44">
        <v>0.32142857142857101</v>
      </c>
      <c r="T44">
        <v>0.32142857142857101</v>
      </c>
      <c r="U44" t="b">
        <v>0</v>
      </c>
      <c r="V44" t="b">
        <v>1</v>
      </c>
      <c r="W44">
        <v>0.36249999999999999</v>
      </c>
      <c r="X44">
        <v>0.36249999999999999</v>
      </c>
      <c r="Y44" t="b">
        <v>0</v>
      </c>
      <c r="Z44" t="b">
        <v>1</v>
      </c>
      <c r="AA44">
        <v>0.39024390243902402</v>
      </c>
      <c r="AB44">
        <v>0.39024390243902402</v>
      </c>
      <c r="AC44" t="b">
        <v>0</v>
      </c>
      <c r="AD44" t="b">
        <v>1</v>
      </c>
      <c r="AE44">
        <v>0.32142857142857101</v>
      </c>
      <c r="AF44">
        <v>0.39024390243902402</v>
      </c>
      <c r="AG44">
        <v>0.35805749128919828</v>
      </c>
      <c r="AH44">
        <v>-0.39024390243902402</v>
      </c>
      <c r="AI44">
        <v>0.32142857142857101</v>
      </c>
      <c r="AJ44">
        <v>0.32142857142857101</v>
      </c>
      <c r="AK44">
        <v>0.39024390243902402</v>
      </c>
      <c r="AL44">
        <v>0.35805749128919828</v>
      </c>
      <c r="AM44" t="b">
        <v>1</v>
      </c>
      <c r="AN44" t="b">
        <v>0</v>
      </c>
      <c r="AO44" t="b">
        <v>1</v>
      </c>
    </row>
    <row r="45" spans="1:41" x14ac:dyDescent="0.2">
      <c r="A45" s="1" t="s">
        <v>41</v>
      </c>
      <c r="B45">
        <v>0</v>
      </c>
      <c r="C45">
        <v>0.5</v>
      </c>
      <c r="D45">
        <v>0.230769230769231</v>
      </c>
      <c r="E45">
        <v>0.33333333333333298</v>
      </c>
      <c r="F45" t="s">
        <v>42</v>
      </c>
      <c r="I45">
        <v>22</v>
      </c>
      <c r="J45">
        <v>570</v>
      </c>
      <c r="K45" t="s">
        <v>43</v>
      </c>
      <c r="L45" t="s">
        <v>42</v>
      </c>
      <c r="N45">
        <v>0.230769230769231</v>
      </c>
      <c r="O45">
        <v>0.5</v>
      </c>
      <c r="P45">
        <v>0.35470085470085472</v>
      </c>
      <c r="Q45" t="b">
        <v>0</v>
      </c>
      <c r="R45" t="b">
        <v>1</v>
      </c>
      <c r="S45">
        <v>0.5</v>
      </c>
      <c r="T45">
        <v>0.5</v>
      </c>
      <c r="U45" t="b">
        <v>0</v>
      </c>
      <c r="V45" t="b">
        <v>1</v>
      </c>
      <c r="W45">
        <v>0.230769230769231</v>
      </c>
      <c r="X45">
        <v>0.230769230769231</v>
      </c>
      <c r="Y45" t="b">
        <v>0</v>
      </c>
      <c r="Z45" t="b">
        <v>1</v>
      </c>
      <c r="AA45">
        <v>0.33333333333333298</v>
      </c>
      <c r="AB45">
        <v>0.33333333333333298</v>
      </c>
      <c r="AC45" t="b">
        <v>0</v>
      </c>
      <c r="AD45" t="b">
        <v>1</v>
      </c>
      <c r="AE45">
        <v>0.230769230769231</v>
      </c>
      <c r="AF45">
        <v>0.5</v>
      </c>
      <c r="AG45">
        <v>0.35470085470085472</v>
      </c>
      <c r="AH45">
        <v>-0.5</v>
      </c>
      <c r="AI45">
        <v>0.230769230769231</v>
      </c>
      <c r="AJ45">
        <v>0.230769230769231</v>
      </c>
      <c r="AK45">
        <v>0.5</v>
      </c>
      <c r="AL45">
        <v>0.35470085470085472</v>
      </c>
      <c r="AM45" t="b">
        <v>1</v>
      </c>
      <c r="AN45" t="b">
        <v>0</v>
      </c>
      <c r="AO45" t="b">
        <v>1</v>
      </c>
    </row>
    <row r="46" spans="1:41" x14ac:dyDescent="0.2">
      <c r="A46" s="1" t="s">
        <v>58</v>
      </c>
      <c r="B46">
        <v>0</v>
      </c>
      <c r="C46">
        <v>0.32</v>
      </c>
      <c r="D46">
        <v>0.32352941176470601</v>
      </c>
      <c r="E46">
        <v>0.41975308641975301</v>
      </c>
      <c r="F46" t="s">
        <v>42</v>
      </c>
      <c r="I46">
        <v>18</v>
      </c>
      <c r="J46">
        <v>42601</v>
      </c>
      <c r="K46" t="s">
        <v>59</v>
      </c>
      <c r="L46" t="s">
        <v>42</v>
      </c>
      <c r="N46">
        <v>0.32</v>
      </c>
      <c r="O46">
        <v>0.41975308641975301</v>
      </c>
      <c r="P46">
        <v>0.35442749939481971</v>
      </c>
      <c r="Q46" t="b">
        <v>0</v>
      </c>
      <c r="R46" t="b">
        <v>1</v>
      </c>
      <c r="S46">
        <v>0.32</v>
      </c>
      <c r="T46">
        <v>0.32</v>
      </c>
      <c r="U46" t="b">
        <v>0</v>
      </c>
      <c r="V46" t="b">
        <v>1</v>
      </c>
      <c r="W46">
        <v>0.32352941176470601</v>
      </c>
      <c r="X46">
        <v>0.32352941176470601</v>
      </c>
      <c r="Y46" t="b">
        <v>0</v>
      </c>
      <c r="Z46" t="b">
        <v>1</v>
      </c>
      <c r="AA46">
        <v>0.41975308641975301</v>
      </c>
      <c r="AB46">
        <v>0.41975308641975301</v>
      </c>
      <c r="AC46" t="b">
        <v>0</v>
      </c>
      <c r="AD46" t="b">
        <v>1</v>
      </c>
      <c r="AE46">
        <v>0.32</v>
      </c>
      <c r="AF46">
        <v>0.41975308641975301</v>
      </c>
      <c r="AG46">
        <v>0.35442749939481971</v>
      </c>
      <c r="AH46">
        <v>-0.41975308641975301</v>
      </c>
      <c r="AI46">
        <v>0.32</v>
      </c>
      <c r="AJ46">
        <v>0.32</v>
      </c>
      <c r="AK46">
        <v>0.41975308641975301</v>
      </c>
      <c r="AL46">
        <v>0.35442749939481971</v>
      </c>
      <c r="AM46" t="b">
        <v>1</v>
      </c>
      <c r="AN46" t="b">
        <v>0</v>
      </c>
      <c r="AO46" t="b">
        <v>1</v>
      </c>
    </row>
    <row r="47" spans="1:41" x14ac:dyDescent="0.2">
      <c r="A47" s="1" t="s">
        <v>151</v>
      </c>
      <c r="B47">
        <v>0</v>
      </c>
      <c r="C47">
        <v>0.28571428571428598</v>
      </c>
      <c r="D47">
        <v>0.38157894736842102</v>
      </c>
      <c r="E47">
        <v>0.39361702127659598</v>
      </c>
      <c r="F47" t="s">
        <v>42</v>
      </c>
      <c r="I47">
        <v>32</v>
      </c>
      <c r="J47">
        <v>1184879</v>
      </c>
      <c r="K47" t="s">
        <v>152</v>
      </c>
      <c r="L47" t="s">
        <v>42</v>
      </c>
      <c r="N47">
        <v>0.28571428571428598</v>
      </c>
      <c r="O47">
        <v>0.39361702127659598</v>
      </c>
      <c r="P47">
        <v>0.35363675145310097</v>
      </c>
      <c r="Q47" t="b">
        <v>0</v>
      </c>
      <c r="R47" t="b">
        <v>1</v>
      </c>
      <c r="S47">
        <v>0.28571428571428598</v>
      </c>
      <c r="T47">
        <v>0.28571428571428598</v>
      </c>
      <c r="U47" t="b">
        <v>0</v>
      </c>
      <c r="V47" t="b">
        <v>1</v>
      </c>
      <c r="W47">
        <v>0.38157894736842102</v>
      </c>
      <c r="X47">
        <v>0.38157894736842102</v>
      </c>
      <c r="Y47" t="b">
        <v>0</v>
      </c>
      <c r="Z47" t="b">
        <v>1</v>
      </c>
      <c r="AA47">
        <v>0.39361702127659598</v>
      </c>
      <c r="AB47">
        <v>0.39361702127659598</v>
      </c>
      <c r="AC47" t="b">
        <v>0</v>
      </c>
      <c r="AD47" t="b">
        <v>1</v>
      </c>
      <c r="AE47">
        <v>0.28571428571428598</v>
      </c>
      <c r="AF47">
        <v>0.39361702127659598</v>
      </c>
      <c r="AG47">
        <v>0.35363675145310097</v>
      </c>
      <c r="AH47">
        <v>-0.39361702127659598</v>
      </c>
      <c r="AI47">
        <v>0.28571428571428598</v>
      </c>
      <c r="AJ47">
        <v>0.28571428571428598</v>
      </c>
      <c r="AK47">
        <v>0.39361702127659598</v>
      </c>
      <c r="AL47">
        <v>0.35363675145310097</v>
      </c>
      <c r="AM47" t="b">
        <v>1</v>
      </c>
      <c r="AN47" t="b">
        <v>0</v>
      </c>
      <c r="AO47" t="b">
        <v>1</v>
      </c>
    </row>
    <row r="48" spans="1:41" x14ac:dyDescent="0.2">
      <c r="A48" s="1" t="s">
        <v>130</v>
      </c>
      <c r="B48">
        <v>0</v>
      </c>
      <c r="C48">
        <v>0.43809523809523798</v>
      </c>
      <c r="D48">
        <v>0.35064935064935099</v>
      </c>
      <c r="E48">
        <v>0.266666666666667</v>
      </c>
      <c r="F48" t="s">
        <v>42</v>
      </c>
      <c r="I48">
        <v>24</v>
      </c>
      <c r="J48">
        <v>727621</v>
      </c>
      <c r="K48" t="s">
        <v>70</v>
      </c>
      <c r="L48" t="s">
        <v>42</v>
      </c>
      <c r="N48">
        <v>0.266666666666667</v>
      </c>
      <c r="O48">
        <v>0.43809523809523798</v>
      </c>
      <c r="P48">
        <v>0.35180375180375201</v>
      </c>
      <c r="Q48" t="b">
        <v>0</v>
      </c>
      <c r="R48" t="b">
        <v>1</v>
      </c>
      <c r="S48">
        <v>0.43809523809523798</v>
      </c>
      <c r="T48">
        <v>0.43809523809523798</v>
      </c>
      <c r="U48" t="b">
        <v>0</v>
      </c>
      <c r="V48" t="b">
        <v>1</v>
      </c>
      <c r="W48">
        <v>0.35064935064935099</v>
      </c>
      <c r="X48">
        <v>0.35064935064935099</v>
      </c>
      <c r="Y48" t="b">
        <v>0</v>
      </c>
      <c r="Z48" t="b">
        <v>1</v>
      </c>
      <c r="AA48">
        <v>0.266666666666667</v>
      </c>
      <c r="AB48">
        <v>0.266666666666667</v>
      </c>
      <c r="AC48" t="b">
        <v>0</v>
      </c>
      <c r="AD48" t="b">
        <v>1</v>
      </c>
      <c r="AE48">
        <v>0.266666666666667</v>
      </c>
      <c r="AF48">
        <v>0.43809523809523798</v>
      </c>
      <c r="AG48">
        <v>0.35180375180375201</v>
      </c>
      <c r="AH48">
        <v>-0.43809523809523798</v>
      </c>
      <c r="AI48">
        <v>0.266666666666667</v>
      </c>
      <c r="AJ48">
        <v>0.266666666666667</v>
      </c>
      <c r="AK48">
        <v>0.43809523809523798</v>
      </c>
      <c r="AL48">
        <v>0.35180375180375201</v>
      </c>
      <c r="AM48" t="b">
        <v>1</v>
      </c>
      <c r="AN48" t="b">
        <v>0</v>
      </c>
      <c r="AO48" t="b">
        <v>1</v>
      </c>
    </row>
    <row r="49" spans="1:41" x14ac:dyDescent="0.2">
      <c r="A49" s="1" t="s">
        <v>142</v>
      </c>
      <c r="B49">
        <v>0</v>
      </c>
      <c r="C49">
        <v>0.31868131868131899</v>
      </c>
      <c r="D49">
        <v>0.355263157894737</v>
      </c>
      <c r="E49">
        <v>0.37662337662337703</v>
      </c>
      <c r="F49" t="s">
        <v>42</v>
      </c>
      <c r="I49">
        <v>26</v>
      </c>
      <c r="J49">
        <v>966055</v>
      </c>
      <c r="K49" t="s">
        <v>45</v>
      </c>
      <c r="L49" t="s">
        <v>42</v>
      </c>
      <c r="N49">
        <v>0.31868131868131899</v>
      </c>
      <c r="O49">
        <v>0.37662337662337703</v>
      </c>
      <c r="P49">
        <v>0.35018928439981112</v>
      </c>
      <c r="Q49" t="b">
        <v>0</v>
      </c>
      <c r="R49" t="b">
        <v>1</v>
      </c>
      <c r="S49">
        <v>0.31868131868131899</v>
      </c>
      <c r="T49">
        <v>0.31868131868131899</v>
      </c>
      <c r="U49" t="b">
        <v>0</v>
      </c>
      <c r="V49" t="b">
        <v>1</v>
      </c>
      <c r="W49">
        <v>0.355263157894737</v>
      </c>
      <c r="X49">
        <v>0.355263157894737</v>
      </c>
      <c r="Y49" t="b">
        <v>0</v>
      </c>
      <c r="Z49" t="b">
        <v>1</v>
      </c>
      <c r="AA49">
        <v>0.37662337662337703</v>
      </c>
      <c r="AB49">
        <v>0.37662337662337703</v>
      </c>
      <c r="AC49" t="b">
        <v>0</v>
      </c>
      <c r="AD49" t="b">
        <v>1</v>
      </c>
      <c r="AE49">
        <v>0.31868131868131899</v>
      </c>
      <c r="AF49">
        <v>0.37662337662337703</v>
      </c>
      <c r="AG49">
        <v>0.35018928439981112</v>
      </c>
      <c r="AH49">
        <v>-0.37662337662337703</v>
      </c>
      <c r="AI49">
        <v>0.31868131868131899</v>
      </c>
      <c r="AJ49">
        <v>0.31868131868131899</v>
      </c>
      <c r="AK49">
        <v>0.37662337662337703</v>
      </c>
      <c r="AL49">
        <v>0.35018928439981112</v>
      </c>
      <c r="AM49" t="b">
        <v>1</v>
      </c>
      <c r="AN49" t="b">
        <v>0</v>
      </c>
      <c r="AO49" t="b">
        <v>1</v>
      </c>
    </row>
    <row r="50" spans="1:41" x14ac:dyDescent="0.2">
      <c r="A50" s="1" t="s">
        <v>134</v>
      </c>
      <c r="B50">
        <v>0</v>
      </c>
      <c r="C50">
        <v>0.32530120481927699</v>
      </c>
      <c r="D50">
        <v>0.35897435897435898</v>
      </c>
      <c r="E50">
        <v>0.36470588235294099</v>
      </c>
      <c r="F50" t="s">
        <v>42</v>
      </c>
      <c r="I50">
        <v>24</v>
      </c>
      <c r="J50">
        <v>762762</v>
      </c>
      <c r="K50" t="s">
        <v>59</v>
      </c>
      <c r="L50" t="s">
        <v>42</v>
      </c>
      <c r="N50">
        <v>0.32530120481927699</v>
      </c>
      <c r="O50">
        <v>0.36470588235294099</v>
      </c>
      <c r="P50">
        <v>0.34966048204885902</v>
      </c>
      <c r="Q50" t="b">
        <v>0</v>
      </c>
      <c r="R50" t="b">
        <v>1</v>
      </c>
      <c r="S50">
        <v>0.32530120481927699</v>
      </c>
      <c r="T50">
        <v>0.32530120481927699</v>
      </c>
      <c r="U50" t="b">
        <v>0</v>
      </c>
      <c r="V50" t="b">
        <v>1</v>
      </c>
      <c r="W50">
        <v>0.35897435897435898</v>
      </c>
      <c r="X50">
        <v>0.35897435897435898</v>
      </c>
      <c r="Y50" t="b">
        <v>0</v>
      </c>
      <c r="Z50" t="b">
        <v>1</v>
      </c>
      <c r="AA50">
        <v>0.36470588235294099</v>
      </c>
      <c r="AB50">
        <v>0.36470588235294099</v>
      </c>
      <c r="AC50" t="b">
        <v>0</v>
      </c>
      <c r="AD50" t="b">
        <v>1</v>
      </c>
      <c r="AE50">
        <v>0.32530120481927699</v>
      </c>
      <c r="AF50">
        <v>0.36470588235294099</v>
      </c>
      <c r="AG50">
        <v>0.34966048204885902</v>
      </c>
      <c r="AH50">
        <v>-0.36470588235294099</v>
      </c>
      <c r="AI50">
        <v>0.32530120481927699</v>
      </c>
      <c r="AJ50">
        <v>0.32530120481927699</v>
      </c>
      <c r="AK50">
        <v>0.36470588235294099</v>
      </c>
      <c r="AL50">
        <v>0.34966048204885902</v>
      </c>
      <c r="AM50" t="b">
        <v>1</v>
      </c>
      <c r="AN50" t="b">
        <v>0</v>
      </c>
      <c r="AO50" t="b">
        <v>1</v>
      </c>
    </row>
    <row r="51" spans="1:41" x14ac:dyDescent="0.2">
      <c r="A51" s="1" t="s">
        <v>118</v>
      </c>
      <c r="B51">
        <v>0</v>
      </c>
      <c r="C51">
        <v>0.325842696629214</v>
      </c>
      <c r="D51">
        <v>0.37234042553191499</v>
      </c>
      <c r="E51">
        <v>0.34939759036144602</v>
      </c>
      <c r="F51" t="s">
        <v>42</v>
      </c>
      <c r="I51">
        <v>34</v>
      </c>
      <c r="J51">
        <v>577741</v>
      </c>
      <c r="K51" t="s">
        <v>47</v>
      </c>
      <c r="L51" t="s">
        <v>42</v>
      </c>
      <c r="N51">
        <v>0.325842696629214</v>
      </c>
      <c r="O51">
        <v>0.37234042553191499</v>
      </c>
      <c r="P51">
        <v>0.34919357084085839</v>
      </c>
      <c r="Q51" t="b">
        <v>0</v>
      </c>
      <c r="R51" t="b">
        <v>1</v>
      </c>
      <c r="S51">
        <v>0.325842696629214</v>
      </c>
      <c r="T51">
        <v>0.325842696629214</v>
      </c>
      <c r="U51" t="b">
        <v>0</v>
      </c>
      <c r="V51" t="b">
        <v>1</v>
      </c>
      <c r="W51">
        <v>0.37234042553191499</v>
      </c>
      <c r="X51">
        <v>0.37234042553191499</v>
      </c>
      <c r="Y51" t="b">
        <v>0</v>
      </c>
      <c r="Z51" t="b">
        <v>1</v>
      </c>
      <c r="AA51">
        <v>0.34939759036144602</v>
      </c>
      <c r="AB51">
        <v>0.34939759036144602</v>
      </c>
      <c r="AC51" t="b">
        <v>0</v>
      </c>
      <c r="AD51" t="b">
        <v>1</v>
      </c>
      <c r="AE51">
        <v>0.325842696629214</v>
      </c>
      <c r="AF51">
        <v>0.37234042553191499</v>
      </c>
      <c r="AG51">
        <v>0.34919357084085839</v>
      </c>
      <c r="AH51">
        <v>-0.37234042553191499</v>
      </c>
      <c r="AI51">
        <v>0.325842696629214</v>
      </c>
      <c r="AJ51">
        <v>0.325842696629214</v>
      </c>
      <c r="AK51">
        <v>0.37234042553191499</v>
      </c>
      <c r="AL51">
        <v>0.34919357084085839</v>
      </c>
      <c r="AM51" t="b">
        <v>1</v>
      </c>
      <c r="AN51" t="b">
        <v>0</v>
      </c>
      <c r="AO51" t="b">
        <v>1</v>
      </c>
    </row>
    <row r="52" spans="1:41" x14ac:dyDescent="0.2">
      <c r="A52" s="1" t="s">
        <v>157</v>
      </c>
      <c r="B52">
        <v>0</v>
      </c>
      <c r="C52">
        <v>0.36470588235294099</v>
      </c>
      <c r="D52">
        <v>0.33333333333333298</v>
      </c>
      <c r="E52">
        <v>0.340659340659341</v>
      </c>
      <c r="F52" t="s">
        <v>42</v>
      </c>
      <c r="I52">
        <v>36</v>
      </c>
      <c r="J52">
        <v>1807508</v>
      </c>
      <c r="K52" t="s">
        <v>47</v>
      </c>
      <c r="L52" t="s">
        <v>42</v>
      </c>
      <c r="N52">
        <v>0.33333333333333298</v>
      </c>
      <c r="O52">
        <v>0.36470588235294099</v>
      </c>
      <c r="P52">
        <v>0.34623285211520499</v>
      </c>
      <c r="Q52" t="b">
        <v>0</v>
      </c>
      <c r="R52" t="b">
        <v>1</v>
      </c>
      <c r="S52">
        <v>0.36470588235294099</v>
      </c>
      <c r="T52">
        <v>0.36470588235294099</v>
      </c>
      <c r="U52" t="b">
        <v>0</v>
      </c>
      <c r="V52" t="b">
        <v>1</v>
      </c>
      <c r="W52">
        <v>0.33333333333333298</v>
      </c>
      <c r="X52">
        <v>0.33333333333333298</v>
      </c>
      <c r="Y52" t="b">
        <v>0</v>
      </c>
      <c r="Z52" t="b">
        <v>1</v>
      </c>
      <c r="AA52">
        <v>0.340659340659341</v>
      </c>
      <c r="AB52">
        <v>0.340659340659341</v>
      </c>
      <c r="AC52" t="b">
        <v>0</v>
      </c>
      <c r="AD52" t="b">
        <v>1</v>
      </c>
      <c r="AE52">
        <v>0.33333333333333298</v>
      </c>
      <c r="AF52">
        <v>0.36470588235294099</v>
      </c>
      <c r="AG52">
        <v>0.34623285211520499</v>
      </c>
      <c r="AH52">
        <v>-0.36470588235294099</v>
      </c>
      <c r="AI52">
        <v>0.33333333333333298</v>
      </c>
      <c r="AJ52">
        <v>0.33333333333333298</v>
      </c>
      <c r="AK52">
        <v>0.36470588235294099</v>
      </c>
      <c r="AL52">
        <v>0.34623285211520499</v>
      </c>
      <c r="AM52" t="b">
        <v>1</v>
      </c>
      <c r="AN52" t="b">
        <v>0</v>
      </c>
      <c r="AO52" t="b">
        <v>1</v>
      </c>
    </row>
    <row r="53" spans="1:41" x14ac:dyDescent="0.2">
      <c r="A53" s="1" t="s">
        <v>164</v>
      </c>
      <c r="B53">
        <v>0</v>
      </c>
      <c r="C53">
        <v>0.43820224719101097</v>
      </c>
      <c r="D53">
        <v>0.32142857142857101</v>
      </c>
      <c r="E53">
        <v>0.27272727272727298</v>
      </c>
      <c r="F53" t="s">
        <v>42</v>
      </c>
      <c r="I53">
        <v>36</v>
      </c>
      <c r="J53">
        <v>2173941</v>
      </c>
      <c r="K53" t="s">
        <v>52</v>
      </c>
      <c r="L53" t="s">
        <v>42</v>
      </c>
      <c r="N53">
        <v>0.27272727272727298</v>
      </c>
      <c r="O53">
        <v>0.43820224719101097</v>
      </c>
      <c r="P53">
        <v>0.34411936378228503</v>
      </c>
      <c r="Q53" t="b">
        <v>0</v>
      </c>
      <c r="R53" t="b">
        <v>1</v>
      </c>
      <c r="S53">
        <v>0.43820224719101097</v>
      </c>
      <c r="T53">
        <v>0.43820224719101097</v>
      </c>
      <c r="U53" t="b">
        <v>0</v>
      </c>
      <c r="V53" t="b">
        <v>1</v>
      </c>
      <c r="W53">
        <v>0.32142857142857101</v>
      </c>
      <c r="X53">
        <v>0.32142857142857101</v>
      </c>
      <c r="Y53" t="b">
        <v>0</v>
      </c>
      <c r="Z53" t="b">
        <v>1</v>
      </c>
      <c r="AA53">
        <v>0.27272727272727298</v>
      </c>
      <c r="AB53">
        <v>0.27272727272727298</v>
      </c>
      <c r="AC53" t="b">
        <v>0</v>
      </c>
      <c r="AD53" t="b">
        <v>1</v>
      </c>
      <c r="AE53">
        <v>0.27272727272727298</v>
      </c>
      <c r="AF53">
        <v>0.43820224719101097</v>
      </c>
      <c r="AG53">
        <v>0.34411936378228503</v>
      </c>
      <c r="AH53">
        <v>-0.43820224719101097</v>
      </c>
      <c r="AI53">
        <v>0.27272727272727298</v>
      </c>
      <c r="AJ53">
        <v>0.27272727272727298</v>
      </c>
      <c r="AK53">
        <v>0.43820224719101097</v>
      </c>
      <c r="AL53">
        <v>0.34411936378228503</v>
      </c>
      <c r="AM53" t="b">
        <v>1</v>
      </c>
      <c r="AN53" t="b">
        <v>0</v>
      </c>
      <c r="AO53" t="b">
        <v>1</v>
      </c>
    </row>
    <row r="54" spans="1:41" x14ac:dyDescent="0.2">
      <c r="A54" s="1" t="s">
        <v>120</v>
      </c>
      <c r="B54">
        <v>0</v>
      </c>
      <c r="C54">
        <v>0.37333333333333302</v>
      </c>
      <c r="D54">
        <v>0.26436781609195398</v>
      </c>
      <c r="E54">
        <v>0.38666666666666699</v>
      </c>
      <c r="F54" t="s">
        <v>42</v>
      </c>
      <c r="I54">
        <v>36</v>
      </c>
      <c r="J54">
        <v>617707</v>
      </c>
      <c r="K54" t="s">
        <v>52</v>
      </c>
      <c r="L54" t="s">
        <v>42</v>
      </c>
      <c r="N54">
        <v>0.26436781609195398</v>
      </c>
      <c r="O54">
        <v>0.38666666666666699</v>
      </c>
      <c r="P54">
        <v>0.341455938697318</v>
      </c>
      <c r="Q54" t="b">
        <v>0</v>
      </c>
      <c r="R54" t="b">
        <v>1</v>
      </c>
      <c r="S54">
        <v>0.37333333333333302</v>
      </c>
      <c r="T54">
        <v>0.37333333333333302</v>
      </c>
      <c r="U54" t="b">
        <v>0</v>
      </c>
      <c r="V54" t="b">
        <v>1</v>
      </c>
      <c r="W54">
        <v>0.26436781609195398</v>
      </c>
      <c r="X54">
        <v>0.26436781609195398</v>
      </c>
      <c r="Y54" t="b">
        <v>0</v>
      </c>
      <c r="Z54" t="b">
        <v>1</v>
      </c>
      <c r="AA54">
        <v>0.38666666666666699</v>
      </c>
      <c r="AB54">
        <v>0.38666666666666699</v>
      </c>
      <c r="AC54" t="b">
        <v>0</v>
      </c>
      <c r="AD54" t="b">
        <v>1</v>
      </c>
      <c r="AE54">
        <v>0.26436781609195398</v>
      </c>
      <c r="AF54">
        <v>0.38666666666666699</v>
      </c>
      <c r="AG54">
        <v>0.341455938697318</v>
      </c>
      <c r="AH54">
        <v>-0.38666666666666699</v>
      </c>
      <c r="AI54">
        <v>0.26436781609195398</v>
      </c>
      <c r="AJ54">
        <v>0.26436781609195398</v>
      </c>
      <c r="AK54">
        <v>0.38666666666666699</v>
      </c>
      <c r="AL54">
        <v>0.341455938697318</v>
      </c>
      <c r="AM54" t="b">
        <v>1</v>
      </c>
      <c r="AN54" t="b">
        <v>0</v>
      </c>
      <c r="AO54" t="b">
        <v>1</v>
      </c>
    </row>
    <row r="55" spans="1:41" x14ac:dyDescent="0.2">
      <c r="A55" s="1" t="s">
        <v>95</v>
      </c>
      <c r="B55">
        <v>0</v>
      </c>
      <c r="C55">
        <v>0.27160493827160498</v>
      </c>
      <c r="D55">
        <v>0.42682926829268297</v>
      </c>
      <c r="E55">
        <v>0.32352941176470601</v>
      </c>
      <c r="F55" t="s">
        <v>42</v>
      </c>
      <c r="I55">
        <v>9</v>
      </c>
      <c r="J55">
        <v>429901</v>
      </c>
      <c r="K55" t="s">
        <v>70</v>
      </c>
      <c r="L55" t="s">
        <v>42</v>
      </c>
      <c r="N55">
        <v>0.27160493827160498</v>
      </c>
      <c r="O55">
        <v>0.42682926829268297</v>
      </c>
      <c r="P55">
        <v>0.34065453944299801</v>
      </c>
      <c r="Q55" t="b">
        <v>0</v>
      </c>
      <c r="R55" t="b">
        <v>1</v>
      </c>
      <c r="S55">
        <v>0.27160493827160498</v>
      </c>
      <c r="T55">
        <v>0.27160493827160498</v>
      </c>
      <c r="U55" t="b">
        <v>0</v>
      </c>
      <c r="V55" t="b">
        <v>1</v>
      </c>
      <c r="W55">
        <v>0.42682926829268297</v>
      </c>
      <c r="X55">
        <v>0.42682926829268297</v>
      </c>
      <c r="Y55" t="b">
        <v>0</v>
      </c>
      <c r="Z55" t="b">
        <v>1</v>
      </c>
      <c r="AA55">
        <v>0.32352941176470601</v>
      </c>
      <c r="AB55">
        <v>0.32352941176470601</v>
      </c>
      <c r="AC55" t="b">
        <v>0</v>
      </c>
      <c r="AD55" t="b">
        <v>1</v>
      </c>
      <c r="AE55">
        <v>0.27160493827160498</v>
      </c>
      <c r="AF55">
        <v>0.42682926829268297</v>
      </c>
      <c r="AG55">
        <v>0.34065453944299801</v>
      </c>
      <c r="AH55">
        <v>-0.42682926829268297</v>
      </c>
      <c r="AI55">
        <v>0.27160493827160498</v>
      </c>
      <c r="AJ55">
        <v>0.27160493827160498</v>
      </c>
      <c r="AK55">
        <v>0.42682926829268297</v>
      </c>
      <c r="AL55">
        <v>0.34065453944299801</v>
      </c>
      <c r="AM55" t="b">
        <v>1</v>
      </c>
      <c r="AN55" t="b">
        <v>0</v>
      </c>
      <c r="AO55" t="b">
        <v>1</v>
      </c>
    </row>
    <row r="56" spans="1:41" x14ac:dyDescent="0.2">
      <c r="A56" s="1" t="s">
        <v>74</v>
      </c>
      <c r="B56">
        <v>0</v>
      </c>
      <c r="C56">
        <v>0.30434782608695699</v>
      </c>
      <c r="D56">
        <v>0.34615384615384598</v>
      </c>
      <c r="E56">
        <v>0.37</v>
      </c>
      <c r="F56" t="s">
        <v>42</v>
      </c>
      <c r="I56">
        <v>12</v>
      </c>
      <c r="J56">
        <v>174227</v>
      </c>
      <c r="K56" t="s">
        <v>54</v>
      </c>
      <c r="L56" t="s">
        <v>42</v>
      </c>
      <c r="N56">
        <v>0.30434782608695699</v>
      </c>
      <c r="O56">
        <v>0.37</v>
      </c>
      <c r="P56">
        <v>0.34016722408026762</v>
      </c>
      <c r="Q56" t="b">
        <v>0</v>
      </c>
      <c r="R56" t="b">
        <v>1</v>
      </c>
      <c r="S56">
        <v>0.30434782608695699</v>
      </c>
      <c r="T56">
        <v>0.30434782608695699</v>
      </c>
      <c r="U56" t="b">
        <v>0</v>
      </c>
      <c r="V56" t="b">
        <v>1</v>
      </c>
      <c r="W56">
        <v>0.34615384615384598</v>
      </c>
      <c r="X56">
        <v>0.34615384615384598</v>
      </c>
      <c r="Y56" t="b">
        <v>0</v>
      </c>
      <c r="Z56" t="b">
        <v>1</v>
      </c>
      <c r="AA56">
        <v>0.37</v>
      </c>
      <c r="AB56">
        <v>0.37</v>
      </c>
      <c r="AC56" t="b">
        <v>0</v>
      </c>
      <c r="AD56" t="b">
        <v>1</v>
      </c>
      <c r="AE56">
        <v>0.30434782608695699</v>
      </c>
      <c r="AF56">
        <v>0.37</v>
      </c>
      <c r="AG56">
        <v>0.34016722408026762</v>
      </c>
      <c r="AH56">
        <v>-0.37</v>
      </c>
      <c r="AI56">
        <v>0.30434782608695699</v>
      </c>
      <c r="AJ56">
        <v>0.30434782608695699</v>
      </c>
      <c r="AK56">
        <v>0.37</v>
      </c>
      <c r="AL56">
        <v>0.34016722408026762</v>
      </c>
      <c r="AM56" t="b">
        <v>1</v>
      </c>
      <c r="AN56" t="b">
        <v>0</v>
      </c>
      <c r="AO56" t="b">
        <v>1</v>
      </c>
    </row>
    <row r="57" spans="1:41" x14ac:dyDescent="0.2">
      <c r="A57" s="1" t="s">
        <v>50</v>
      </c>
      <c r="B57">
        <v>0</v>
      </c>
      <c r="C57">
        <v>0.407407407407407</v>
      </c>
      <c r="D57">
        <v>0.26881720430107497</v>
      </c>
      <c r="E57">
        <v>0.337662337662338</v>
      </c>
      <c r="F57" t="s">
        <v>42</v>
      </c>
      <c r="I57">
        <v>7</v>
      </c>
      <c r="J57">
        <v>13794</v>
      </c>
      <c r="K57" t="s">
        <v>47</v>
      </c>
      <c r="L57" t="s">
        <v>42</v>
      </c>
      <c r="N57">
        <v>0.26881720430107497</v>
      </c>
      <c r="O57">
        <v>0.407407407407407</v>
      </c>
      <c r="P57">
        <v>0.33796231645694003</v>
      </c>
      <c r="Q57" t="b">
        <v>0</v>
      </c>
      <c r="R57" t="b">
        <v>1</v>
      </c>
      <c r="S57">
        <v>0.407407407407407</v>
      </c>
      <c r="T57">
        <v>0.407407407407407</v>
      </c>
      <c r="U57" t="b">
        <v>0</v>
      </c>
      <c r="V57" t="b">
        <v>1</v>
      </c>
      <c r="W57">
        <v>0.26881720430107497</v>
      </c>
      <c r="X57">
        <v>0.26881720430107497</v>
      </c>
      <c r="Y57" t="b">
        <v>0</v>
      </c>
      <c r="Z57" t="b">
        <v>1</v>
      </c>
      <c r="AA57">
        <v>0.337662337662338</v>
      </c>
      <c r="AB57">
        <v>0.337662337662338</v>
      </c>
      <c r="AC57" t="b">
        <v>0</v>
      </c>
      <c r="AD57" t="b">
        <v>1</v>
      </c>
      <c r="AE57">
        <v>0.26881720430107497</v>
      </c>
      <c r="AF57">
        <v>0.407407407407407</v>
      </c>
      <c r="AG57">
        <v>0.33796231645694003</v>
      </c>
      <c r="AH57">
        <v>-0.407407407407407</v>
      </c>
      <c r="AI57">
        <v>0.26881720430107497</v>
      </c>
      <c r="AJ57">
        <v>0.26881720430107497</v>
      </c>
      <c r="AK57">
        <v>0.407407407407407</v>
      </c>
      <c r="AL57">
        <v>0.33796231645694003</v>
      </c>
      <c r="AM57" t="b">
        <v>1</v>
      </c>
      <c r="AN57" t="b">
        <v>0</v>
      </c>
      <c r="AO57" t="b">
        <v>1</v>
      </c>
    </row>
    <row r="58" spans="1:41" x14ac:dyDescent="0.2">
      <c r="A58" s="1" t="s">
        <v>141</v>
      </c>
      <c r="B58">
        <v>0</v>
      </c>
      <c r="C58">
        <v>0.413333333333333</v>
      </c>
      <c r="D58">
        <v>0.35897435897435898</v>
      </c>
      <c r="E58">
        <v>0.24137931034482801</v>
      </c>
      <c r="F58" t="s">
        <v>42</v>
      </c>
      <c r="I58">
        <v>27</v>
      </c>
      <c r="J58">
        <v>964058</v>
      </c>
      <c r="K58" t="s">
        <v>45</v>
      </c>
      <c r="L58" t="s">
        <v>42</v>
      </c>
      <c r="N58">
        <v>0.24137931034482801</v>
      </c>
      <c r="O58">
        <v>0.413333333333333</v>
      </c>
      <c r="P58">
        <v>0.33789566755084</v>
      </c>
      <c r="Q58" t="b">
        <v>0</v>
      </c>
      <c r="R58" t="b">
        <v>1</v>
      </c>
      <c r="S58">
        <v>0.413333333333333</v>
      </c>
      <c r="T58">
        <v>0.413333333333333</v>
      </c>
      <c r="U58" t="b">
        <v>0</v>
      </c>
      <c r="V58" t="b">
        <v>1</v>
      </c>
      <c r="W58">
        <v>0.35897435897435898</v>
      </c>
      <c r="X58">
        <v>0.35897435897435898</v>
      </c>
      <c r="Y58" t="b">
        <v>0</v>
      </c>
      <c r="Z58" t="b">
        <v>1</v>
      </c>
      <c r="AA58">
        <v>0.24137931034482801</v>
      </c>
      <c r="AB58">
        <v>0.24137931034482801</v>
      </c>
      <c r="AC58" t="b">
        <v>0</v>
      </c>
      <c r="AD58" t="b">
        <v>1</v>
      </c>
      <c r="AE58">
        <v>0.24137931034482801</v>
      </c>
      <c r="AF58">
        <v>0.413333333333333</v>
      </c>
      <c r="AG58">
        <v>0.33789566755084</v>
      </c>
      <c r="AH58">
        <v>-0.413333333333333</v>
      </c>
      <c r="AI58">
        <v>0.24137931034482801</v>
      </c>
      <c r="AJ58">
        <v>0.24137931034482801</v>
      </c>
      <c r="AK58">
        <v>0.413333333333333</v>
      </c>
      <c r="AL58">
        <v>0.33789566755084</v>
      </c>
      <c r="AM58" t="b">
        <v>1</v>
      </c>
      <c r="AN58" t="b">
        <v>0</v>
      </c>
      <c r="AO58" t="b">
        <v>1</v>
      </c>
    </row>
    <row r="59" spans="1:41" x14ac:dyDescent="0.2">
      <c r="A59" s="1" t="s">
        <v>166</v>
      </c>
      <c r="B59">
        <v>0</v>
      </c>
      <c r="C59">
        <v>0.418604651162791</v>
      </c>
      <c r="D59">
        <v>0.291139240506329</v>
      </c>
      <c r="E59">
        <v>0.30208333333333298</v>
      </c>
      <c r="F59" t="s">
        <v>42</v>
      </c>
      <c r="I59">
        <v>36</v>
      </c>
      <c r="J59">
        <v>2334956</v>
      </c>
      <c r="K59" t="s">
        <v>54</v>
      </c>
      <c r="L59" t="s">
        <v>42</v>
      </c>
      <c r="N59">
        <v>0.291139240506329</v>
      </c>
      <c r="O59">
        <v>0.418604651162791</v>
      </c>
      <c r="P59">
        <v>0.33727574166748431</v>
      </c>
      <c r="Q59" t="b">
        <v>0</v>
      </c>
      <c r="R59" t="b">
        <v>1</v>
      </c>
      <c r="S59">
        <v>0.418604651162791</v>
      </c>
      <c r="T59">
        <v>0.418604651162791</v>
      </c>
      <c r="U59" t="b">
        <v>0</v>
      </c>
      <c r="V59" t="b">
        <v>1</v>
      </c>
      <c r="W59">
        <v>0.291139240506329</v>
      </c>
      <c r="X59">
        <v>0.291139240506329</v>
      </c>
      <c r="Y59" t="b">
        <v>0</v>
      </c>
      <c r="Z59" t="b">
        <v>1</v>
      </c>
      <c r="AA59">
        <v>0.30208333333333298</v>
      </c>
      <c r="AB59">
        <v>0.30208333333333298</v>
      </c>
      <c r="AC59" t="b">
        <v>0</v>
      </c>
      <c r="AD59" t="b">
        <v>1</v>
      </c>
      <c r="AE59">
        <v>0.291139240506329</v>
      </c>
      <c r="AF59">
        <v>0.418604651162791</v>
      </c>
      <c r="AG59">
        <v>0.33727574166748431</v>
      </c>
      <c r="AH59">
        <v>-0.418604651162791</v>
      </c>
      <c r="AI59">
        <v>0.291139240506329</v>
      </c>
      <c r="AJ59">
        <v>0.291139240506329</v>
      </c>
      <c r="AK59">
        <v>0.418604651162791</v>
      </c>
      <c r="AL59">
        <v>0.33727574166748431</v>
      </c>
      <c r="AM59" t="b">
        <v>1</v>
      </c>
      <c r="AN59" t="b">
        <v>0</v>
      </c>
      <c r="AO59" t="b">
        <v>1</v>
      </c>
    </row>
    <row r="60" spans="1:41" x14ac:dyDescent="0.2">
      <c r="A60" s="1" t="s">
        <v>135</v>
      </c>
      <c r="B60">
        <v>0</v>
      </c>
      <c r="C60">
        <v>0.28395061728395099</v>
      </c>
      <c r="D60">
        <v>0.36</v>
      </c>
      <c r="E60">
        <v>0.358024691358025</v>
      </c>
      <c r="F60" t="s">
        <v>42</v>
      </c>
      <c r="I60">
        <v>24</v>
      </c>
      <c r="J60">
        <v>762768</v>
      </c>
      <c r="K60" t="s">
        <v>54</v>
      </c>
      <c r="L60" t="s">
        <v>42</v>
      </c>
      <c r="N60">
        <v>0.28395061728395099</v>
      </c>
      <c r="O60">
        <v>0.36</v>
      </c>
      <c r="P60">
        <v>0.33399176954732529</v>
      </c>
      <c r="Q60" t="b">
        <v>0</v>
      </c>
      <c r="R60" t="b">
        <v>1</v>
      </c>
      <c r="S60">
        <v>0.28395061728395099</v>
      </c>
      <c r="T60">
        <v>0.28395061728395099</v>
      </c>
      <c r="U60" t="b">
        <v>0</v>
      </c>
      <c r="V60" t="b">
        <v>1</v>
      </c>
      <c r="W60">
        <v>0.36</v>
      </c>
      <c r="X60">
        <v>0.36</v>
      </c>
      <c r="Y60" t="b">
        <v>0</v>
      </c>
      <c r="Z60" t="b">
        <v>1</v>
      </c>
      <c r="AA60">
        <v>0.358024691358025</v>
      </c>
      <c r="AB60">
        <v>0.358024691358025</v>
      </c>
      <c r="AC60" t="b">
        <v>0</v>
      </c>
      <c r="AD60" t="b">
        <v>1</v>
      </c>
      <c r="AE60">
        <v>0.28395061728395099</v>
      </c>
      <c r="AF60">
        <v>0.36</v>
      </c>
      <c r="AG60">
        <v>0.33399176954732529</v>
      </c>
      <c r="AH60">
        <v>-0.36</v>
      </c>
      <c r="AI60">
        <v>0.28395061728395099</v>
      </c>
      <c r="AJ60">
        <v>0.28395061728395099</v>
      </c>
      <c r="AK60">
        <v>0.36</v>
      </c>
      <c r="AL60">
        <v>0.33399176954732529</v>
      </c>
      <c r="AM60" t="b">
        <v>1</v>
      </c>
      <c r="AN60" t="b">
        <v>0</v>
      </c>
      <c r="AO60" t="b">
        <v>1</v>
      </c>
    </row>
    <row r="61" spans="1:41" x14ac:dyDescent="0.2">
      <c r="A61" s="1" t="s">
        <v>114</v>
      </c>
      <c r="B61">
        <v>0</v>
      </c>
      <c r="C61">
        <v>0.341772151898734</v>
      </c>
      <c r="D61">
        <v>0.36</v>
      </c>
      <c r="E61">
        <v>0.3</v>
      </c>
      <c r="F61" t="s">
        <v>42</v>
      </c>
      <c r="I61">
        <v>9</v>
      </c>
      <c r="J61">
        <v>560542</v>
      </c>
      <c r="K61" t="s">
        <v>49</v>
      </c>
      <c r="L61" t="s">
        <v>42</v>
      </c>
      <c r="N61">
        <v>0.3</v>
      </c>
      <c r="O61">
        <v>0.36</v>
      </c>
      <c r="P61">
        <v>0.33392405063291131</v>
      </c>
      <c r="Q61" t="b">
        <v>0</v>
      </c>
      <c r="R61" t="b">
        <v>1</v>
      </c>
      <c r="S61">
        <v>0.341772151898734</v>
      </c>
      <c r="T61">
        <v>0.341772151898734</v>
      </c>
      <c r="U61" t="b">
        <v>0</v>
      </c>
      <c r="V61" t="b">
        <v>1</v>
      </c>
      <c r="W61">
        <v>0.36</v>
      </c>
      <c r="X61">
        <v>0.36</v>
      </c>
      <c r="Y61" t="b">
        <v>0</v>
      </c>
      <c r="Z61" t="b">
        <v>1</v>
      </c>
      <c r="AA61">
        <v>0.3</v>
      </c>
      <c r="AB61">
        <v>0.3</v>
      </c>
      <c r="AC61" t="b">
        <v>0</v>
      </c>
      <c r="AD61" t="b">
        <v>1</v>
      </c>
      <c r="AE61">
        <v>0.3</v>
      </c>
      <c r="AF61">
        <v>0.36</v>
      </c>
      <c r="AG61">
        <v>0.33392405063291131</v>
      </c>
      <c r="AH61">
        <v>-0.36</v>
      </c>
      <c r="AI61">
        <v>0.3</v>
      </c>
      <c r="AJ61">
        <v>0.3</v>
      </c>
      <c r="AK61">
        <v>0.36</v>
      </c>
      <c r="AL61">
        <v>0.33392405063291131</v>
      </c>
      <c r="AM61" t="b">
        <v>1</v>
      </c>
      <c r="AN61" t="b">
        <v>0</v>
      </c>
      <c r="AO61" t="b">
        <v>1</v>
      </c>
    </row>
    <row r="62" spans="1:41" x14ac:dyDescent="0.2">
      <c r="A62" s="1" t="s">
        <v>155</v>
      </c>
      <c r="B62">
        <v>0</v>
      </c>
      <c r="C62">
        <v>0.36842105263157898</v>
      </c>
      <c r="D62">
        <v>0.25263157894736799</v>
      </c>
      <c r="E62">
        <v>0.38</v>
      </c>
      <c r="F62" t="s">
        <v>42</v>
      </c>
      <c r="I62">
        <v>36</v>
      </c>
      <c r="J62">
        <v>1394839</v>
      </c>
      <c r="K62" t="s">
        <v>56</v>
      </c>
      <c r="L62" t="s">
        <v>42</v>
      </c>
      <c r="N62">
        <v>0.25263157894736799</v>
      </c>
      <c r="O62">
        <v>0.38</v>
      </c>
      <c r="P62">
        <v>0.33368421052631558</v>
      </c>
      <c r="Q62" t="b">
        <v>0</v>
      </c>
      <c r="R62" t="b">
        <v>1</v>
      </c>
      <c r="S62">
        <v>0.36842105263157898</v>
      </c>
      <c r="T62">
        <v>0.36842105263157898</v>
      </c>
      <c r="U62" t="b">
        <v>0</v>
      </c>
      <c r="V62" t="b">
        <v>1</v>
      </c>
      <c r="W62">
        <v>0.25263157894736799</v>
      </c>
      <c r="X62">
        <v>0.25263157894736799</v>
      </c>
      <c r="Y62" t="b">
        <v>0</v>
      </c>
      <c r="Z62" t="b">
        <v>1</v>
      </c>
      <c r="AA62">
        <v>0.38</v>
      </c>
      <c r="AB62">
        <v>0.38</v>
      </c>
      <c r="AC62" t="b">
        <v>0</v>
      </c>
      <c r="AD62" t="b">
        <v>1</v>
      </c>
      <c r="AE62">
        <v>0.25263157894736799</v>
      </c>
      <c r="AF62">
        <v>0.38</v>
      </c>
      <c r="AG62">
        <v>0.33368421052631558</v>
      </c>
      <c r="AH62">
        <v>-0.38</v>
      </c>
      <c r="AI62">
        <v>0.25263157894736799</v>
      </c>
      <c r="AJ62">
        <v>0.25263157894736799</v>
      </c>
      <c r="AK62">
        <v>0.38</v>
      </c>
      <c r="AL62">
        <v>0.33368421052631558</v>
      </c>
      <c r="AM62" t="b">
        <v>1</v>
      </c>
      <c r="AN62" t="b">
        <v>0</v>
      </c>
      <c r="AO62" t="b">
        <v>1</v>
      </c>
    </row>
    <row r="63" spans="1:41" x14ac:dyDescent="0.2">
      <c r="A63" s="1" t="s">
        <v>116</v>
      </c>
      <c r="B63">
        <v>0</v>
      </c>
      <c r="C63">
        <v>0.32967032967033</v>
      </c>
      <c r="D63">
        <v>0.32926829268292701</v>
      </c>
      <c r="E63">
        <v>0.33734939759036098</v>
      </c>
      <c r="F63" t="s">
        <v>42</v>
      </c>
      <c r="I63">
        <v>9</v>
      </c>
      <c r="J63">
        <v>568505</v>
      </c>
      <c r="K63" t="s">
        <v>56</v>
      </c>
      <c r="L63" t="s">
        <v>42</v>
      </c>
      <c r="N63">
        <v>0.32926829268292701</v>
      </c>
      <c r="O63">
        <v>0.33734939759036098</v>
      </c>
      <c r="P63">
        <v>0.33209600664787259</v>
      </c>
      <c r="Q63" t="b">
        <v>0</v>
      </c>
      <c r="R63" t="b">
        <v>1</v>
      </c>
      <c r="S63">
        <v>0.32967032967033</v>
      </c>
      <c r="T63">
        <v>0.32967032967033</v>
      </c>
      <c r="U63" t="b">
        <v>0</v>
      </c>
      <c r="V63" t="b">
        <v>1</v>
      </c>
      <c r="W63">
        <v>0.32926829268292701</v>
      </c>
      <c r="X63">
        <v>0.32926829268292701</v>
      </c>
      <c r="Y63" t="b">
        <v>0</v>
      </c>
      <c r="Z63" t="b">
        <v>1</v>
      </c>
      <c r="AA63">
        <v>0.33734939759036098</v>
      </c>
      <c r="AB63">
        <v>0.33734939759036098</v>
      </c>
      <c r="AC63" t="b">
        <v>0</v>
      </c>
      <c r="AD63" t="b">
        <v>1</v>
      </c>
      <c r="AE63">
        <v>0.32926829268292701</v>
      </c>
      <c r="AF63">
        <v>0.33734939759036098</v>
      </c>
      <c r="AG63">
        <v>0.33209600664787259</v>
      </c>
      <c r="AH63">
        <v>-0.33734939759036098</v>
      </c>
      <c r="AI63">
        <v>0.32926829268292701</v>
      </c>
      <c r="AJ63">
        <v>0.32926829268292701</v>
      </c>
      <c r="AK63">
        <v>0.33734939759036098</v>
      </c>
      <c r="AL63">
        <v>0.33209600664787259</v>
      </c>
      <c r="AM63" t="b">
        <v>1</v>
      </c>
      <c r="AN63" t="b">
        <v>0</v>
      </c>
      <c r="AO63" t="b">
        <v>1</v>
      </c>
    </row>
    <row r="64" spans="1:41" x14ac:dyDescent="0.2">
      <c r="A64" s="1" t="s">
        <v>131</v>
      </c>
      <c r="B64">
        <v>0</v>
      </c>
      <c r="C64">
        <v>0.37254901960784298</v>
      </c>
      <c r="D64">
        <v>0.32530120481927699</v>
      </c>
      <c r="E64">
        <v>0.29591836734693899</v>
      </c>
      <c r="F64" t="s">
        <v>42</v>
      </c>
      <c r="I64">
        <v>24</v>
      </c>
      <c r="J64">
        <v>727643</v>
      </c>
      <c r="K64" t="s">
        <v>56</v>
      </c>
      <c r="L64" t="s">
        <v>42</v>
      </c>
      <c r="N64">
        <v>0.29591836734693899</v>
      </c>
      <c r="O64">
        <v>0.37254901960784298</v>
      </c>
      <c r="P64">
        <v>0.33125619725801958</v>
      </c>
      <c r="Q64" t="b">
        <v>0</v>
      </c>
      <c r="R64" t="b">
        <v>1</v>
      </c>
      <c r="S64">
        <v>0.37254901960784298</v>
      </c>
      <c r="T64">
        <v>0.37254901960784298</v>
      </c>
      <c r="U64" t="b">
        <v>0</v>
      </c>
      <c r="V64" t="b">
        <v>1</v>
      </c>
      <c r="W64">
        <v>0.32530120481927699</v>
      </c>
      <c r="X64">
        <v>0.32530120481927699</v>
      </c>
      <c r="Y64" t="b">
        <v>0</v>
      </c>
      <c r="Z64" t="b">
        <v>1</v>
      </c>
      <c r="AA64">
        <v>0.29591836734693899</v>
      </c>
      <c r="AB64">
        <v>0.29591836734693899</v>
      </c>
      <c r="AC64" t="b">
        <v>0</v>
      </c>
      <c r="AD64" t="b">
        <v>1</v>
      </c>
      <c r="AE64">
        <v>0.29591836734693899</v>
      </c>
      <c r="AF64">
        <v>0.37254901960784298</v>
      </c>
      <c r="AG64">
        <v>0.33125619725801958</v>
      </c>
      <c r="AH64">
        <v>-0.37254901960784298</v>
      </c>
      <c r="AI64">
        <v>0.29591836734693899</v>
      </c>
      <c r="AJ64">
        <v>0.29591836734693899</v>
      </c>
      <c r="AK64">
        <v>0.37254901960784298</v>
      </c>
      <c r="AL64">
        <v>0.33125619725801958</v>
      </c>
      <c r="AM64" t="b">
        <v>1</v>
      </c>
      <c r="AN64" t="b">
        <v>0</v>
      </c>
      <c r="AO64" t="b">
        <v>1</v>
      </c>
    </row>
    <row r="65" spans="1:41" x14ac:dyDescent="0.2">
      <c r="A65" s="1" t="s">
        <v>119</v>
      </c>
      <c r="B65">
        <v>0</v>
      </c>
      <c r="C65">
        <v>0.33333333333333298</v>
      </c>
      <c r="D65">
        <v>0.33673469387755101</v>
      </c>
      <c r="E65">
        <v>0.313253012048193</v>
      </c>
      <c r="F65" t="s">
        <v>42</v>
      </c>
      <c r="I65">
        <v>34</v>
      </c>
      <c r="J65">
        <v>577749</v>
      </c>
      <c r="K65" t="s">
        <v>70</v>
      </c>
      <c r="L65" t="s">
        <v>42</v>
      </c>
      <c r="N65">
        <v>0.313253012048193</v>
      </c>
      <c r="O65">
        <v>0.33673469387755101</v>
      </c>
      <c r="P65">
        <v>0.32777367975302568</v>
      </c>
      <c r="Q65" t="b">
        <v>0</v>
      </c>
      <c r="R65" t="b">
        <v>1</v>
      </c>
      <c r="S65">
        <v>0.33333333333333298</v>
      </c>
      <c r="T65">
        <v>0.33333333333333298</v>
      </c>
      <c r="U65" t="b">
        <v>0</v>
      </c>
      <c r="V65" t="b">
        <v>1</v>
      </c>
      <c r="W65">
        <v>0.33673469387755101</v>
      </c>
      <c r="X65">
        <v>0.33673469387755101</v>
      </c>
      <c r="Y65" t="b">
        <v>0</v>
      </c>
      <c r="Z65" t="b">
        <v>1</v>
      </c>
      <c r="AA65">
        <v>0.313253012048193</v>
      </c>
      <c r="AB65">
        <v>0.313253012048193</v>
      </c>
      <c r="AC65" t="b">
        <v>0</v>
      </c>
      <c r="AD65" t="b">
        <v>1</v>
      </c>
      <c r="AE65">
        <v>0.313253012048193</v>
      </c>
      <c r="AF65">
        <v>0.33673469387755101</v>
      </c>
      <c r="AG65">
        <v>0.32777367975302568</v>
      </c>
      <c r="AH65">
        <v>-0.33673469387755101</v>
      </c>
      <c r="AI65">
        <v>0.313253012048193</v>
      </c>
      <c r="AJ65">
        <v>0.313253012048193</v>
      </c>
      <c r="AK65">
        <v>0.33673469387755101</v>
      </c>
      <c r="AL65">
        <v>0.32777367975302568</v>
      </c>
      <c r="AM65" t="b">
        <v>1</v>
      </c>
      <c r="AN65" t="b">
        <v>0</v>
      </c>
      <c r="AO65" t="b">
        <v>1</v>
      </c>
    </row>
    <row r="66" spans="1:41" x14ac:dyDescent="0.2">
      <c r="A66" s="1" t="s">
        <v>171</v>
      </c>
      <c r="B66">
        <v>0</v>
      </c>
      <c r="C66">
        <v>0.38461538461538503</v>
      </c>
      <c r="D66">
        <v>0.27027027027027001</v>
      </c>
      <c r="E66">
        <v>0.323943661971831</v>
      </c>
      <c r="F66" t="s">
        <v>42</v>
      </c>
      <c r="I66">
        <v>36</v>
      </c>
      <c r="J66">
        <v>2642469</v>
      </c>
      <c r="K66" t="s">
        <v>45</v>
      </c>
      <c r="L66" t="s">
        <v>42</v>
      </c>
      <c r="N66">
        <v>0.27027027027027001</v>
      </c>
      <c r="O66">
        <v>0.38461538461538503</v>
      </c>
      <c r="P66">
        <v>0.32627643895249531</v>
      </c>
      <c r="Q66" t="b">
        <v>0</v>
      </c>
      <c r="R66" t="b">
        <v>1</v>
      </c>
      <c r="S66">
        <v>0.38461538461538503</v>
      </c>
      <c r="T66">
        <v>0.38461538461538503</v>
      </c>
      <c r="U66" t="b">
        <v>0</v>
      </c>
      <c r="V66" t="b">
        <v>1</v>
      </c>
      <c r="W66">
        <v>0.27027027027027001</v>
      </c>
      <c r="X66">
        <v>0.27027027027027001</v>
      </c>
      <c r="Y66" t="b">
        <v>0</v>
      </c>
      <c r="Z66" t="b">
        <v>1</v>
      </c>
      <c r="AA66">
        <v>0.323943661971831</v>
      </c>
      <c r="AB66">
        <v>0.323943661971831</v>
      </c>
      <c r="AC66" t="b">
        <v>0</v>
      </c>
      <c r="AD66" t="b">
        <v>1</v>
      </c>
      <c r="AE66">
        <v>0.27027027027027001</v>
      </c>
      <c r="AF66">
        <v>0.38461538461538503</v>
      </c>
      <c r="AG66">
        <v>0.32627643895249531</v>
      </c>
      <c r="AH66">
        <v>-0.38461538461538503</v>
      </c>
      <c r="AI66">
        <v>0.27027027027027001</v>
      </c>
      <c r="AJ66">
        <v>0.27027027027027001</v>
      </c>
      <c r="AK66">
        <v>0.38461538461538503</v>
      </c>
      <c r="AL66">
        <v>0.32627643895249531</v>
      </c>
      <c r="AM66" t="b">
        <v>1</v>
      </c>
      <c r="AN66" t="b">
        <v>0</v>
      </c>
      <c r="AO66" t="b">
        <v>1</v>
      </c>
    </row>
    <row r="67" spans="1:41" x14ac:dyDescent="0.2">
      <c r="A67" s="1" t="s">
        <v>85</v>
      </c>
      <c r="B67">
        <v>0</v>
      </c>
      <c r="C67">
        <v>0.30769230769230799</v>
      </c>
      <c r="D67">
        <v>0.33333333333333298</v>
      </c>
      <c r="E67">
        <v>0.337662337662338</v>
      </c>
      <c r="F67" t="s">
        <v>42</v>
      </c>
      <c r="I67">
        <v>19</v>
      </c>
      <c r="J67">
        <v>352505</v>
      </c>
      <c r="K67" t="s">
        <v>52</v>
      </c>
      <c r="L67" t="s">
        <v>42</v>
      </c>
      <c r="N67">
        <v>0.30769230769230799</v>
      </c>
      <c r="O67">
        <v>0.337662337662338</v>
      </c>
      <c r="P67">
        <v>0.32622932622932632</v>
      </c>
      <c r="Q67" t="b">
        <v>0</v>
      </c>
      <c r="R67" t="b">
        <v>1</v>
      </c>
      <c r="S67">
        <v>0.30769230769230799</v>
      </c>
      <c r="T67">
        <v>0.30769230769230799</v>
      </c>
      <c r="U67" t="b">
        <v>0</v>
      </c>
      <c r="V67" t="b">
        <v>1</v>
      </c>
      <c r="W67">
        <v>0.33333333333333298</v>
      </c>
      <c r="X67">
        <v>0.33333333333333298</v>
      </c>
      <c r="Y67" t="b">
        <v>0</v>
      </c>
      <c r="Z67" t="b">
        <v>1</v>
      </c>
      <c r="AA67">
        <v>0.337662337662338</v>
      </c>
      <c r="AB67">
        <v>0.337662337662338</v>
      </c>
      <c r="AC67" t="b">
        <v>0</v>
      </c>
      <c r="AD67" t="b">
        <v>1</v>
      </c>
      <c r="AE67">
        <v>0.30769230769230799</v>
      </c>
      <c r="AF67">
        <v>0.337662337662338</v>
      </c>
      <c r="AG67">
        <v>0.32622932622932632</v>
      </c>
      <c r="AH67">
        <v>-0.337662337662338</v>
      </c>
      <c r="AI67">
        <v>0.30769230769230799</v>
      </c>
      <c r="AJ67">
        <v>0.30769230769230799</v>
      </c>
      <c r="AK67">
        <v>0.337662337662338</v>
      </c>
      <c r="AL67">
        <v>0.32622932622932632</v>
      </c>
      <c r="AM67" t="b">
        <v>1</v>
      </c>
      <c r="AN67" t="b">
        <v>0</v>
      </c>
      <c r="AO67" t="b">
        <v>1</v>
      </c>
    </row>
    <row r="68" spans="1:41" x14ac:dyDescent="0.2">
      <c r="A68" s="1" t="s">
        <v>165</v>
      </c>
      <c r="B68">
        <v>0</v>
      </c>
      <c r="C68">
        <v>0.344444444444444</v>
      </c>
      <c r="D68">
        <v>0.25555555555555598</v>
      </c>
      <c r="E68">
        <v>0.37804878048780499</v>
      </c>
      <c r="F68" t="s">
        <v>42</v>
      </c>
      <c r="I68">
        <v>36</v>
      </c>
      <c r="J68">
        <v>2334624</v>
      </c>
      <c r="K68" t="s">
        <v>45</v>
      </c>
      <c r="L68" t="s">
        <v>42</v>
      </c>
      <c r="N68">
        <v>0.25555555555555598</v>
      </c>
      <c r="O68">
        <v>0.37804878048780499</v>
      </c>
      <c r="P68">
        <v>0.32601626016260171</v>
      </c>
      <c r="Q68" t="b">
        <v>0</v>
      </c>
      <c r="R68" t="b">
        <v>1</v>
      </c>
      <c r="S68">
        <v>0.344444444444444</v>
      </c>
      <c r="T68">
        <v>0.344444444444444</v>
      </c>
      <c r="U68" t="b">
        <v>0</v>
      </c>
      <c r="V68" t="b">
        <v>1</v>
      </c>
      <c r="W68">
        <v>0.25555555555555598</v>
      </c>
      <c r="X68">
        <v>0.25555555555555598</v>
      </c>
      <c r="Y68" t="b">
        <v>0</v>
      </c>
      <c r="Z68" t="b">
        <v>1</v>
      </c>
      <c r="AA68">
        <v>0.37804878048780499</v>
      </c>
      <c r="AB68">
        <v>0.37804878048780499</v>
      </c>
      <c r="AC68" t="b">
        <v>0</v>
      </c>
      <c r="AD68" t="b">
        <v>1</v>
      </c>
      <c r="AE68">
        <v>0.25555555555555598</v>
      </c>
      <c r="AF68">
        <v>0.37804878048780499</v>
      </c>
      <c r="AG68">
        <v>0.32601626016260171</v>
      </c>
      <c r="AH68">
        <v>-0.37804878048780499</v>
      </c>
      <c r="AI68">
        <v>0.25555555555555598</v>
      </c>
      <c r="AJ68">
        <v>0.25555555555555598</v>
      </c>
      <c r="AK68">
        <v>0.37804878048780499</v>
      </c>
      <c r="AL68">
        <v>0.32601626016260171</v>
      </c>
      <c r="AM68" t="b">
        <v>1</v>
      </c>
      <c r="AN68" t="b">
        <v>0</v>
      </c>
      <c r="AO68" t="b">
        <v>1</v>
      </c>
    </row>
    <row r="69" spans="1:41" x14ac:dyDescent="0.2">
      <c r="A69" s="1" t="s">
        <v>168</v>
      </c>
      <c r="B69">
        <v>0</v>
      </c>
      <c r="C69">
        <v>0.28048780487804897</v>
      </c>
      <c r="D69">
        <v>0.373493975903614</v>
      </c>
      <c r="E69">
        <v>0.323943661971831</v>
      </c>
      <c r="F69" t="s">
        <v>42</v>
      </c>
      <c r="I69">
        <v>36</v>
      </c>
      <c r="J69">
        <v>2337789</v>
      </c>
      <c r="K69" t="s">
        <v>56</v>
      </c>
      <c r="L69" t="s">
        <v>42</v>
      </c>
      <c r="N69">
        <v>0.28048780487804897</v>
      </c>
      <c r="O69">
        <v>0.373493975903614</v>
      </c>
      <c r="P69">
        <v>0.32597514758449803</v>
      </c>
      <c r="Q69" t="b">
        <v>0</v>
      </c>
      <c r="R69" t="b">
        <v>1</v>
      </c>
      <c r="S69">
        <v>0.28048780487804897</v>
      </c>
      <c r="T69">
        <v>0.28048780487804897</v>
      </c>
      <c r="U69" t="b">
        <v>0</v>
      </c>
      <c r="V69" t="b">
        <v>1</v>
      </c>
      <c r="W69">
        <v>0.373493975903614</v>
      </c>
      <c r="X69">
        <v>0.373493975903614</v>
      </c>
      <c r="Y69" t="b">
        <v>0</v>
      </c>
      <c r="Z69" t="b">
        <v>1</v>
      </c>
      <c r="AA69">
        <v>0.323943661971831</v>
      </c>
      <c r="AB69">
        <v>0.323943661971831</v>
      </c>
      <c r="AC69" t="b">
        <v>0</v>
      </c>
      <c r="AD69" t="b">
        <v>1</v>
      </c>
      <c r="AE69">
        <v>0.28048780487804897</v>
      </c>
      <c r="AF69">
        <v>0.373493975903614</v>
      </c>
      <c r="AG69">
        <v>0.32597514758449803</v>
      </c>
      <c r="AH69">
        <v>-0.373493975903614</v>
      </c>
      <c r="AI69">
        <v>0.28048780487804897</v>
      </c>
      <c r="AJ69">
        <v>0.28048780487804897</v>
      </c>
      <c r="AK69">
        <v>0.373493975903614</v>
      </c>
      <c r="AL69">
        <v>0.32597514758449803</v>
      </c>
      <c r="AM69" t="b">
        <v>1</v>
      </c>
      <c r="AN69" t="b">
        <v>0</v>
      </c>
      <c r="AO69" t="b">
        <v>1</v>
      </c>
    </row>
    <row r="70" spans="1:41" x14ac:dyDescent="0.2">
      <c r="A70" s="1" t="s">
        <v>103</v>
      </c>
      <c r="B70">
        <v>0</v>
      </c>
      <c r="C70">
        <v>0.29411764705882398</v>
      </c>
      <c r="D70">
        <v>0.35</v>
      </c>
      <c r="E70">
        <v>0.33333333333333298</v>
      </c>
      <c r="F70" t="s">
        <v>42</v>
      </c>
      <c r="I70">
        <v>6</v>
      </c>
      <c r="J70">
        <v>485374</v>
      </c>
      <c r="K70" t="s">
        <v>84</v>
      </c>
      <c r="L70" t="s">
        <v>42</v>
      </c>
      <c r="N70">
        <v>0.29411764705882398</v>
      </c>
      <c r="O70">
        <v>0.35</v>
      </c>
      <c r="P70">
        <v>0.3258169934640523</v>
      </c>
      <c r="Q70" t="b">
        <v>0</v>
      </c>
      <c r="R70" t="b">
        <v>1</v>
      </c>
      <c r="S70">
        <v>0.29411764705882398</v>
      </c>
      <c r="T70">
        <v>0.29411764705882398</v>
      </c>
      <c r="U70" t="b">
        <v>0</v>
      </c>
      <c r="V70" t="b">
        <v>1</v>
      </c>
      <c r="W70">
        <v>0.35</v>
      </c>
      <c r="X70">
        <v>0.35</v>
      </c>
      <c r="Y70" t="b">
        <v>0</v>
      </c>
      <c r="Z70" t="b">
        <v>1</v>
      </c>
      <c r="AA70">
        <v>0.33333333333333298</v>
      </c>
      <c r="AB70">
        <v>0.33333333333333298</v>
      </c>
      <c r="AC70" t="b">
        <v>0</v>
      </c>
      <c r="AD70" t="b">
        <v>1</v>
      </c>
      <c r="AE70">
        <v>0.29411764705882398</v>
      </c>
      <c r="AF70">
        <v>0.35</v>
      </c>
      <c r="AG70">
        <v>0.3258169934640523</v>
      </c>
      <c r="AH70">
        <v>-0.35</v>
      </c>
      <c r="AI70">
        <v>0.29411764705882398</v>
      </c>
      <c r="AJ70">
        <v>0.29411764705882398</v>
      </c>
      <c r="AK70">
        <v>0.35</v>
      </c>
      <c r="AL70">
        <v>0.3258169934640523</v>
      </c>
      <c r="AM70" t="b">
        <v>1</v>
      </c>
      <c r="AN70" t="b">
        <v>0</v>
      </c>
      <c r="AO70" t="b">
        <v>1</v>
      </c>
    </row>
    <row r="71" spans="1:41" x14ac:dyDescent="0.2">
      <c r="A71" s="1" t="s">
        <v>163</v>
      </c>
      <c r="B71">
        <v>0</v>
      </c>
      <c r="C71">
        <v>0.292682926829268</v>
      </c>
      <c r="D71">
        <v>0.36734693877551</v>
      </c>
      <c r="E71">
        <v>0.30681818181818199</v>
      </c>
      <c r="F71" t="s">
        <v>42</v>
      </c>
      <c r="I71">
        <v>36</v>
      </c>
      <c r="J71">
        <v>2134985</v>
      </c>
      <c r="K71" t="s">
        <v>54</v>
      </c>
      <c r="L71" t="s">
        <v>42</v>
      </c>
      <c r="N71">
        <v>0.292682926829268</v>
      </c>
      <c r="O71">
        <v>0.36734693877551</v>
      </c>
      <c r="P71">
        <v>0.32228268247432001</v>
      </c>
      <c r="Q71" t="b">
        <v>0</v>
      </c>
      <c r="R71" t="b">
        <v>1</v>
      </c>
      <c r="S71">
        <v>0.292682926829268</v>
      </c>
      <c r="T71">
        <v>0.292682926829268</v>
      </c>
      <c r="U71" t="b">
        <v>0</v>
      </c>
      <c r="V71" t="b">
        <v>1</v>
      </c>
      <c r="W71">
        <v>0.36734693877551</v>
      </c>
      <c r="X71">
        <v>0.36734693877551</v>
      </c>
      <c r="Y71" t="b">
        <v>0</v>
      </c>
      <c r="Z71" t="b">
        <v>1</v>
      </c>
      <c r="AA71">
        <v>0.30681818181818199</v>
      </c>
      <c r="AB71">
        <v>0.30681818181818199</v>
      </c>
      <c r="AC71" t="b">
        <v>0</v>
      </c>
      <c r="AD71" t="b">
        <v>1</v>
      </c>
      <c r="AE71">
        <v>0.292682926829268</v>
      </c>
      <c r="AF71">
        <v>0.36734693877551</v>
      </c>
      <c r="AG71">
        <v>0.32228268247432001</v>
      </c>
      <c r="AH71">
        <v>-0.36734693877551</v>
      </c>
      <c r="AI71">
        <v>0.292682926829268</v>
      </c>
      <c r="AJ71">
        <v>0.292682926829268</v>
      </c>
      <c r="AK71">
        <v>0.36734693877551</v>
      </c>
      <c r="AL71">
        <v>0.32228268247432001</v>
      </c>
      <c r="AM71" t="b">
        <v>1</v>
      </c>
      <c r="AN71" t="b">
        <v>0</v>
      </c>
      <c r="AO71" t="b">
        <v>1</v>
      </c>
    </row>
    <row r="72" spans="1:41" x14ac:dyDescent="0.2">
      <c r="A72" s="1" t="s">
        <v>90</v>
      </c>
      <c r="B72">
        <v>0</v>
      </c>
      <c r="C72">
        <v>0.22222222222222199</v>
      </c>
      <c r="D72">
        <v>0.34722222222222199</v>
      </c>
      <c r="E72">
        <v>0.392405063291139</v>
      </c>
      <c r="F72" t="s">
        <v>42</v>
      </c>
      <c r="I72">
        <v>14</v>
      </c>
      <c r="J72">
        <v>383859</v>
      </c>
      <c r="K72" t="s">
        <v>45</v>
      </c>
      <c r="L72" t="s">
        <v>42</v>
      </c>
      <c r="N72">
        <v>0.22222222222222199</v>
      </c>
      <c r="O72">
        <v>0.392405063291139</v>
      </c>
      <c r="P72">
        <v>0.32061650257852758</v>
      </c>
      <c r="Q72" t="b">
        <v>0</v>
      </c>
      <c r="R72" t="b">
        <v>1</v>
      </c>
      <c r="S72">
        <v>0.22222222222222199</v>
      </c>
      <c r="T72">
        <v>0.22222222222222199</v>
      </c>
      <c r="U72" t="b">
        <v>0</v>
      </c>
      <c r="V72" t="b">
        <v>1</v>
      </c>
      <c r="W72">
        <v>0.34722222222222199</v>
      </c>
      <c r="X72">
        <v>0.34722222222222199</v>
      </c>
      <c r="Y72" t="b">
        <v>0</v>
      </c>
      <c r="Z72" t="b">
        <v>1</v>
      </c>
      <c r="AA72">
        <v>0.392405063291139</v>
      </c>
      <c r="AB72">
        <v>0.392405063291139</v>
      </c>
      <c r="AC72" t="b">
        <v>0</v>
      </c>
      <c r="AD72" t="b">
        <v>1</v>
      </c>
      <c r="AE72">
        <v>0.22222222222222199</v>
      </c>
      <c r="AF72">
        <v>0.392405063291139</v>
      </c>
      <c r="AG72">
        <v>0.32061650257852758</v>
      </c>
      <c r="AH72">
        <v>-0.392405063291139</v>
      </c>
      <c r="AI72">
        <v>0.22222222222222199</v>
      </c>
      <c r="AJ72">
        <v>0.22222222222222199</v>
      </c>
      <c r="AK72">
        <v>0.392405063291139</v>
      </c>
      <c r="AL72">
        <v>0.32061650257852758</v>
      </c>
      <c r="AM72" t="b">
        <v>1</v>
      </c>
      <c r="AN72" t="b">
        <v>0</v>
      </c>
      <c r="AO72" t="b">
        <v>1</v>
      </c>
    </row>
    <row r="73" spans="1:41" x14ac:dyDescent="0.2">
      <c r="A73" s="1" t="s">
        <v>100</v>
      </c>
      <c r="B73">
        <v>0</v>
      </c>
      <c r="C73">
        <v>0.354430379746835</v>
      </c>
      <c r="D73">
        <v>0.31632653061224503</v>
      </c>
      <c r="E73">
        <v>0.28125</v>
      </c>
      <c r="F73" t="s">
        <v>42</v>
      </c>
      <c r="I73">
        <v>34</v>
      </c>
      <c r="J73">
        <v>463068</v>
      </c>
      <c r="K73" t="s">
        <v>47</v>
      </c>
      <c r="L73" t="s">
        <v>42</v>
      </c>
      <c r="N73">
        <v>0.28125</v>
      </c>
      <c r="O73">
        <v>0.354430379746835</v>
      </c>
      <c r="P73">
        <v>0.31733563678636001</v>
      </c>
      <c r="Q73" t="b">
        <v>0</v>
      </c>
      <c r="R73" t="b">
        <v>1</v>
      </c>
      <c r="S73">
        <v>0.354430379746835</v>
      </c>
      <c r="T73">
        <v>0.354430379746835</v>
      </c>
      <c r="U73" t="b">
        <v>0</v>
      </c>
      <c r="V73" t="b">
        <v>1</v>
      </c>
      <c r="W73">
        <v>0.31632653061224503</v>
      </c>
      <c r="X73">
        <v>0.31632653061224503</v>
      </c>
      <c r="Y73" t="b">
        <v>0</v>
      </c>
      <c r="Z73" t="b">
        <v>1</v>
      </c>
      <c r="AA73">
        <v>0.28125</v>
      </c>
      <c r="AB73">
        <v>0.28125</v>
      </c>
      <c r="AC73" t="b">
        <v>0</v>
      </c>
      <c r="AD73" t="b">
        <v>1</v>
      </c>
      <c r="AE73">
        <v>0.28125</v>
      </c>
      <c r="AF73">
        <v>0.354430379746835</v>
      </c>
      <c r="AG73">
        <v>0.31733563678636001</v>
      </c>
      <c r="AH73">
        <v>-0.354430379746835</v>
      </c>
      <c r="AI73">
        <v>0.28125</v>
      </c>
      <c r="AJ73">
        <v>0.28125</v>
      </c>
      <c r="AK73">
        <v>0.354430379746835</v>
      </c>
      <c r="AL73">
        <v>0.31733563678636001</v>
      </c>
      <c r="AM73" t="b">
        <v>1</v>
      </c>
      <c r="AN73" t="b">
        <v>0</v>
      </c>
      <c r="AO73" t="b">
        <v>1</v>
      </c>
    </row>
    <row r="74" spans="1:41" x14ac:dyDescent="0.2">
      <c r="A74" s="1" t="s">
        <v>83</v>
      </c>
      <c r="B74">
        <v>0</v>
      </c>
      <c r="C74">
        <v>0.313253012048193</v>
      </c>
      <c r="D74">
        <v>0.34246575342465801</v>
      </c>
      <c r="E74">
        <v>0.28571428571428598</v>
      </c>
      <c r="F74" t="s">
        <v>42</v>
      </c>
      <c r="I74">
        <v>19</v>
      </c>
      <c r="J74">
        <v>352485</v>
      </c>
      <c r="K74" t="s">
        <v>84</v>
      </c>
      <c r="L74" t="s">
        <v>42</v>
      </c>
      <c r="N74">
        <v>0.28571428571428598</v>
      </c>
      <c r="O74">
        <v>0.34246575342465801</v>
      </c>
      <c r="P74">
        <v>0.31381101706237902</v>
      </c>
      <c r="Q74" t="b">
        <v>0</v>
      </c>
      <c r="R74" t="b">
        <v>1</v>
      </c>
      <c r="S74">
        <v>0.313253012048193</v>
      </c>
      <c r="T74">
        <v>0.313253012048193</v>
      </c>
      <c r="U74" t="b">
        <v>0</v>
      </c>
      <c r="V74" t="b">
        <v>1</v>
      </c>
      <c r="W74">
        <v>0.34246575342465801</v>
      </c>
      <c r="X74">
        <v>0.34246575342465801</v>
      </c>
      <c r="Y74" t="b">
        <v>0</v>
      </c>
      <c r="Z74" t="b">
        <v>1</v>
      </c>
      <c r="AA74">
        <v>0.28571428571428598</v>
      </c>
      <c r="AB74">
        <v>0.28571428571428598</v>
      </c>
      <c r="AC74" t="b">
        <v>0</v>
      </c>
      <c r="AD74" t="b">
        <v>1</v>
      </c>
      <c r="AE74">
        <v>0.28571428571428598</v>
      </c>
      <c r="AF74">
        <v>0.34246575342465801</v>
      </c>
      <c r="AG74">
        <v>0.31381101706237902</v>
      </c>
      <c r="AH74">
        <v>-0.34246575342465801</v>
      </c>
      <c r="AI74">
        <v>0.28571428571428598</v>
      </c>
      <c r="AJ74">
        <v>0.28571428571428598</v>
      </c>
      <c r="AK74">
        <v>0.34246575342465801</v>
      </c>
      <c r="AL74">
        <v>0.31381101706237902</v>
      </c>
      <c r="AM74" t="b">
        <v>1</v>
      </c>
      <c r="AN74" t="b">
        <v>0</v>
      </c>
      <c r="AO74" t="b">
        <v>1</v>
      </c>
    </row>
    <row r="75" spans="1:41" x14ac:dyDescent="0.2">
      <c r="A75" s="1" t="s">
        <v>80</v>
      </c>
      <c r="B75">
        <v>0</v>
      </c>
      <c r="C75">
        <v>0.42028985507246402</v>
      </c>
      <c r="D75">
        <v>0.24418604651162801</v>
      </c>
      <c r="E75">
        <v>0.273809523809524</v>
      </c>
      <c r="F75" t="s">
        <v>42</v>
      </c>
      <c r="I75">
        <v>17</v>
      </c>
      <c r="J75">
        <v>279619</v>
      </c>
      <c r="K75" t="s">
        <v>52</v>
      </c>
      <c r="L75" t="s">
        <v>42</v>
      </c>
      <c r="N75">
        <v>0.24418604651162801</v>
      </c>
      <c r="O75">
        <v>0.42028985507246402</v>
      </c>
      <c r="P75">
        <v>0.31276180846453872</v>
      </c>
      <c r="Q75" t="b">
        <v>0</v>
      </c>
      <c r="R75" t="b">
        <v>1</v>
      </c>
      <c r="S75">
        <v>0.42028985507246402</v>
      </c>
      <c r="T75">
        <v>0.42028985507246402</v>
      </c>
      <c r="U75" t="b">
        <v>0</v>
      </c>
      <c r="V75" t="b">
        <v>1</v>
      </c>
      <c r="W75">
        <v>0.24418604651162801</v>
      </c>
      <c r="X75">
        <v>0.24418604651162801</v>
      </c>
      <c r="Y75" t="b">
        <v>0</v>
      </c>
      <c r="Z75" t="b">
        <v>1</v>
      </c>
      <c r="AA75">
        <v>0.273809523809524</v>
      </c>
      <c r="AB75">
        <v>0.273809523809524</v>
      </c>
      <c r="AC75" t="b">
        <v>0</v>
      </c>
      <c r="AD75" t="b">
        <v>1</v>
      </c>
      <c r="AE75">
        <v>0.24418604651162801</v>
      </c>
      <c r="AF75">
        <v>0.42028985507246402</v>
      </c>
      <c r="AG75">
        <v>0.31276180846453872</v>
      </c>
      <c r="AH75">
        <v>-0.42028985507246402</v>
      </c>
      <c r="AI75">
        <v>0.24418604651162801</v>
      </c>
      <c r="AJ75">
        <v>0.24418604651162801</v>
      </c>
      <c r="AK75">
        <v>0.42028985507246402</v>
      </c>
      <c r="AL75">
        <v>0.31276180846453872</v>
      </c>
      <c r="AM75" t="b">
        <v>1</v>
      </c>
      <c r="AN75" t="b">
        <v>0</v>
      </c>
      <c r="AO75" t="b">
        <v>1</v>
      </c>
    </row>
    <row r="76" spans="1:41" x14ac:dyDescent="0.2">
      <c r="A76" s="1" t="s">
        <v>88</v>
      </c>
      <c r="B76">
        <v>0</v>
      </c>
      <c r="C76">
        <v>0.236559139784946</v>
      </c>
      <c r="D76">
        <v>0.4</v>
      </c>
      <c r="E76">
        <v>0.298969072164948</v>
      </c>
      <c r="F76" t="s">
        <v>42</v>
      </c>
      <c r="I76">
        <v>5</v>
      </c>
      <c r="J76">
        <v>373114</v>
      </c>
      <c r="K76" t="s">
        <v>45</v>
      </c>
      <c r="L76" t="s">
        <v>42</v>
      </c>
      <c r="N76">
        <v>0.236559139784946</v>
      </c>
      <c r="O76">
        <v>0.4</v>
      </c>
      <c r="P76">
        <v>0.31184273731663131</v>
      </c>
      <c r="Q76" t="b">
        <v>0</v>
      </c>
      <c r="R76" t="b">
        <v>1</v>
      </c>
      <c r="S76">
        <v>0.236559139784946</v>
      </c>
      <c r="T76">
        <v>0.236559139784946</v>
      </c>
      <c r="U76" t="b">
        <v>0</v>
      </c>
      <c r="V76" t="b">
        <v>1</v>
      </c>
      <c r="W76">
        <v>0.4</v>
      </c>
      <c r="X76">
        <v>0.4</v>
      </c>
      <c r="Y76" t="b">
        <v>0</v>
      </c>
      <c r="Z76" t="b">
        <v>1</v>
      </c>
      <c r="AA76">
        <v>0.298969072164948</v>
      </c>
      <c r="AB76">
        <v>0.298969072164948</v>
      </c>
      <c r="AC76" t="b">
        <v>0</v>
      </c>
      <c r="AD76" t="b">
        <v>1</v>
      </c>
      <c r="AE76">
        <v>0.236559139784946</v>
      </c>
      <c r="AF76">
        <v>0.4</v>
      </c>
      <c r="AG76">
        <v>0.31184273731663131</v>
      </c>
      <c r="AH76">
        <v>-0.4</v>
      </c>
      <c r="AI76">
        <v>0.236559139784946</v>
      </c>
      <c r="AJ76">
        <v>0.236559139784946</v>
      </c>
      <c r="AK76">
        <v>0.4</v>
      </c>
      <c r="AL76">
        <v>0.31184273731663131</v>
      </c>
      <c r="AM76" t="b">
        <v>1</v>
      </c>
      <c r="AN76" t="b">
        <v>0</v>
      </c>
      <c r="AO76" t="b">
        <v>1</v>
      </c>
    </row>
    <row r="77" spans="1:41" x14ac:dyDescent="0.2">
      <c r="A77" s="1" t="s">
        <v>124</v>
      </c>
      <c r="B77">
        <v>0.66666666666666696</v>
      </c>
      <c r="C77">
        <v>0.93333333333333302</v>
      </c>
      <c r="D77">
        <v>1</v>
      </c>
      <c r="E77">
        <v>1</v>
      </c>
      <c r="F77" t="s">
        <v>42</v>
      </c>
      <c r="I77">
        <v>27</v>
      </c>
      <c r="J77">
        <v>640601</v>
      </c>
      <c r="K77" t="s">
        <v>47</v>
      </c>
      <c r="L77" t="s">
        <v>42</v>
      </c>
      <c r="N77">
        <v>0.93333333333333302</v>
      </c>
      <c r="O77">
        <v>1</v>
      </c>
      <c r="P77">
        <v>0.97777777777777775</v>
      </c>
      <c r="Q77" t="b">
        <v>0</v>
      </c>
      <c r="R77" t="b">
        <v>0</v>
      </c>
      <c r="S77">
        <v>0.26666666666666611</v>
      </c>
      <c r="T77">
        <v>0.26666666666666611</v>
      </c>
      <c r="U77" t="b">
        <v>0</v>
      </c>
      <c r="V77" t="b">
        <v>0</v>
      </c>
      <c r="W77">
        <v>0.33333333333333298</v>
      </c>
      <c r="X77">
        <v>0.33333333333333298</v>
      </c>
      <c r="Y77" t="b">
        <v>0</v>
      </c>
      <c r="Z77" t="b">
        <v>0</v>
      </c>
      <c r="AA77">
        <v>0.33333333333333298</v>
      </c>
      <c r="AB77">
        <v>0.33333333333333298</v>
      </c>
      <c r="AC77" t="b">
        <v>0</v>
      </c>
      <c r="AD77" t="b">
        <v>0</v>
      </c>
      <c r="AE77">
        <v>0.26666666666666611</v>
      </c>
      <c r="AF77">
        <v>0.33333333333333298</v>
      </c>
      <c r="AG77">
        <v>0.31111111111111073</v>
      </c>
      <c r="AH77">
        <v>-0.33333333333333298</v>
      </c>
      <c r="AI77">
        <v>0.26666666666666611</v>
      </c>
      <c r="AJ77">
        <v>0.26666666666666611</v>
      </c>
      <c r="AK77">
        <v>0.33333333333333298</v>
      </c>
      <c r="AL77">
        <v>0.31111111111111073</v>
      </c>
      <c r="AM77" t="b">
        <v>1</v>
      </c>
      <c r="AN77" t="b">
        <v>0</v>
      </c>
      <c r="AO77" t="b">
        <v>1</v>
      </c>
    </row>
    <row r="78" spans="1:41" x14ac:dyDescent="0.2">
      <c r="A78" s="1" t="s">
        <v>170</v>
      </c>
      <c r="B78">
        <v>0</v>
      </c>
      <c r="C78">
        <v>0.28571428571428598</v>
      </c>
      <c r="D78">
        <v>0.22448979591836701</v>
      </c>
      <c r="E78">
        <v>0.420560747663551</v>
      </c>
      <c r="F78" t="s">
        <v>42</v>
      </c>
      <c r="I78">
        <v>36</v>
      </c>
      <c r="J78">
        <v>2342158</v>
      </c>
      <c r="K78" t="s">
        <v>49</v>
      </c>
      <c r="L78" t="s">
        <v>42</v>
      </c>
      <c r="N78">
        <v>0.22448979591836701</v>
      </c>
      <c r="O78">
        <v>0.420560747663551</v>
      </c>
      <c r="P78">
        <v>0.31025494309873458</v>
      </c>
      <c r="Q78" t="b">
        <v>0</v>
      </c>
      <c r="R78" t="b">
        <v>1</v>
      </c>
      <c r="S78">
        <v>0.28571428571428598</v>
      </c>
      <c r="T78">
        <v>0.28571428571428598</v>
      </c>
      <c r="U78" t="b">
        <v>0</v>
      </c>
      <c r="V78" t="b">
        <v>1</v>
      </c>
      <c r="W78">
        <v>0.22448979591836701</v>
      </c>
      <c r="X78">
        <v>0.22448979591836701</v>
      </c>
      <c r="Y78" t="b">
        <v>0</v>
      </c>
      <c r="Z78" t="b">
        <v>1</v>
      </c>
      <c r="AA78">
        <v>0.420560747663551</v>
      </c>
      <c r="AB78">
        <v>0.420560747663551</v>
      </c>
      <c r="AC78" t="b">
        <v>0</v>
      </c>
      <c r="AD78" t="b">
        <v>1</v>
      </c>
      <c r="AE78">
        <v>0.22448979591836701</v>
      </c>
      <c r="AF78">
        <v>0.420560747663551</v>
      </c>
      <c r="AG78">
        <v>0.31025494309873458</v>
      </c>
      <c r="AH78">
        <v>-0.420560747663551</v>
      </c>
      <c r="AI78">
        <v>0.22448979591836701</v>
      </c>
      <c r="AJ78">
        <v>0.22448979591836701</v>
      </c>
      <c r="AK78">
        <v>0.420560747663551</v>
      </c>
      <c r="AL78">
        <v>0.31025494309873458</v>
      </c>
      <c r="AM78" t="b">
        <v>1</v>
      </c>
      <c r="AN78" t="b">
        <v>0</v>
      </c>
      <c r="AO78" t="b">
        <v>1</v>
      </c>
    </row>
    <row r="79" spans="1:41" x14ac:dyDescent="0.2">
      <c r="A79" s="1" t="s">
        <v>154</v>
      </c>
      <c r="B79">
        <v>0</v>
      </c>
      <c r="C79">
        <v>0.34939759036144602</v>
      </c>
      <c r="D79">
        <v>0.32989690721649501</v>
      </c>
      <c r="E79">
        <v>0.25</v>
      </c>
      <c r="F79" t="s">
        <v>42</v>
      </c>
      <c r="I79">
        <v>33</v>
      </c>
      <c r="J79">
        <v>1317765</v>
      </c>
      <c r="K79" t="s">
        <v>54</v>
      </c>
      <c r="L79" t="s">
        <v>42</v>
      </c>
      <c r="N79">
        <v>0.25</v>
      </c>
      <c r="O79">
        <v>0.34939759036144602</v>
      </c>
      <c r="P79">
        <v>0.30976483252598042</v>
      </c>
      <c r="Q79" t="b">
        <v>0</v>
      </c>
      <c r="R79" t="b">
        <v>1</v>
      </c>
      <c r="S79">
        <v>0.34939759036144602</v>
      </c>
      <c r="T79">
        <v>0.34939759036144602</v>
      </c>
      <c r="U79" t="b">
        <v>0</v>
      </c>
      <c r="V79" t="b">
        <v>1</v>
      </c>
      <c r="W79">
        <v>0.32989690721649501</v>
      </c>
      <c r="X79">
        <v>0.32989690721649501</v>
      </c>
      <c r="Y79" t="b">
        <v>0</v>
      </c>
      <c r="Z79" t="b">
        <v>1</v>
      </c>
      <c r="AA79">
        <v>0.25</v>
      </c>
      <c r="AB79">
        <v>0.25</v>
      </c>
      <c r="AC79" t="b">
        <v>0</v>
      </c>
      <c r="AD79" t="b">
        <v>1</v>
      </c>
      <c r="AE79">
        <v>0.25</v>
      </c>
      <c r="AF79">
        <v>0.34939759036144602</v>
      </c>
      <c r="AG79">
        <v>0.30976483252598042</v>
      </c>
      <c r="AH79">
        <v>-0.34939759036144602</v>
      </c>
      <c r="AI79">
        <v>0.25</v>
      </c>
      <c r="AJ79">
        <v>0.25</v>
      </c>
      <c r="AK79">
        <v>0.34939759036144602</v>
      </c>
      <c r="AL79">
        <v>0.30976483252598042</v>
      </c>
      <c r="AM79" t="b">
        <v>1</v>
      </c>
      <c r="AN79" t="b">
        <v>0</v>
      </c>
      <c r="AO79" t="b">
        <v>1</v>
      </c>
    </row>
    <row r="80" spans="1:41" x14ac:dyDescent="0.2">
      <c r="A80" s="1" t="s">
        <v>91</v>
      </c>
      <c r="B80">
        <v>0</v>
      </c>
      <c r="C80">
        <v>0.206060606060606</v>
      </c>
      <c r="D80">
        <v>0.42477876106194701</v>
      </c>
      <c r="E80">
        <v>0.296296296296296</v>
      </c>
      <c r="F80" t="s">
        <v>42</v>
      </c>
      <c r="I80">
        <v>5</v>
      </c>
      <c r="J80">
        <v>393456</v>
      </c>
      <c r="K80" t="s">
        <v>49</v>
      </c>
      <c r="L80" t="s">
        <v>42</v>
      </c>
      <c r="N80">
        <v>0.206060606060606</v>
      </c>
      <c r="O80">
        <v>0.42477876106194701</v>
      </c>
      <c r="P80">
        <v>0.30904522113961641</v>
      </c>
      <c r="Q80" t="b">
        <v>0</v>
      </c>
      <c r="R80" t="b">
        <v>1</v>
      </c>
      <c r="S80">
        <v>0.206060606060606</v>
      </c>
      <c r="T80">
        <v>0.206060606060606</v>
      </c>
      <c r="U80" t="b">
        <v>0</v>
      </c>
      <c r="V80" t="b">
        <v>1</v>
      </c>
      <c r="W80">
        <v>0.42477876106194701</v>
      </c>
      <c r="X80">
        <v>0.42477876106194701</v>
      </c>
      <c r="Y80" t="b">
        <v>0</v>
      </c>
      <c r="Z80" t="b">
        <v>1</v>
      </c>
      <c r="AA80">
        <v>0.296296296296296</v>
      </c>
      <c r="AB80">
        <v>0.296296296296296</v>
      </c>
      <c r="AC80" t="b">
        <v>0</v>
      </c>
      <c r="AD80" t="b">
        <v>1</v>
      </c>
      <c r="AE80">
        <v>0.206060606060606</v>
      </c>
      <c r="AF80">
        <v>0.42477876106194701</v>
      </c>
      <c r="AG80">
        <v>0.30904522113961641</v>
      </c>
      <c r="AH80">
        <v>-0.42477876106194701</v>
      </c>
      <c r="AI80">
        <v>0.206060606060606</v>
      </c>
      <c r="AJ80">
        <v>0.206060606060606</v>
      </c>
      <c r="AK80">
        <v>0.42477876106194701</v>
      </c>
      <c r="AL80">
        <v>0.30904522113961641</v>
      </c>
      <c r="AM80" t="b">
        <v>1</v>
      </c>
      <c r="AN80" t="b">
        <v>0</v>
      </c>
      <c r="AO80" t="b">
        <v>1</v>
      </c>
    </row>
    <row r="81" spans="1:41" x14ac:dyDescent="0.2">
      <c r="A81" s="1" t="s">
        <v>97</v>
      </c>
      <c r="B81">
        <v>0</v>
      </c>
      <c r="C81">
        <v>0.24390243902438999</v>
      </c>
      <c r="D81">
        <v>0.33750000000000002</v>
      </c>
      <c r="E81">
        <v>0.32530120481927699</v>
      </c>
      <c r="F81" t="s">
        <v>42</v>
      </c>
      <c r="I81">
        <v>6</v>
      </c>
      <c r="J81">
        <v>448964</v>
      </c>
      <c r="K81" t="s">
        <v>98</v>
      </c>
      <c r="L81" t="s">
        <v>42</v>
      </c>
      <c r="N81">
        <v>0.24390243902438999</v>
      </c>
      <c r="O81">
        <v>0.33750000000000002</v>
      </c>
      <c r="P81">
        <v>0.30223454794788901</v>
      </c>
      <c r="Q81" t="b">
        <v>0</v>
      </c>
      <c r="R81" t="b">
        <v>1</v>
      </c>
      <c r="S81">
        <v>0.24390243902438999</v>
      </c>
      <c r="T81">
        <v>0.24390243902438999</v>
      </c>
      <c r="U81" t="b">
        <v>0</v>
      </c>
      <c r="V81" t="b">
        <v>1</v>
      </c>
      <c r="W81">
        <v>0.33750000000000002</v>
      </c>
      <c r="X81">
        <v>0.33750000000000002</v>
      </c>
      <c r="Y81" t="b">
        <v>0</v>
      </c>
      <c r="Z81" t="b">
        <v>1</v>
      </c>
      <c r="AA81">
        <v>0.32530120481927699</v>
      </c>
      <c r="AB81">
        <v>0.32530120481927699</v>
      </c>
      <c r="AC81" t="b">
        <v>0</v>
      </c>
      <c r="AD81" t="b">
        <v>1</v>
      </c>
      <c r="AE81">
        <v>0.24390243902438999</v>
      </c>
      <c r="AF81">
        <v>0.33750000000000002</v>
      </c>
      <c r="AG81">
        <v>0.30223454794788901</v>
      </c>
      <c r="AH81">
        <v>-0.33750000000000002</v>
      </c>
      <c r="AI81">
        <v>0.24390243902438999</v>
      </c>
      <c r="AJ81">
        <v>0.24390243902438999</v>
      </c>
      <c r="AK81">
        <v>0.33750000000000002</v>
      </c>
      <c r="AL81">
        <v>0.30223454794788901</v>
      </c>
      <c r="AM81" t="b">
        <v>1</v>
      </c>
      <c r="AN81" t="b">
        <v>0</v>
      </c>
      <c r="AO81" t="b">
        <v>1</v>
      </c>
    </row>
    <row r="82" spans="1:41" x14ac:dyDescent="0.2">
      <c r="A82" s="1" t="s">
        <v>148</v>
      </c>
      <c r="B82">
        <v>0</v>
      </c>
      <c r="C82">
        <v>0.27906976744186002</v>
      </c>
      <c r="D82">
        <v>0.278481012658228</v>
      </c>
      <c r="E82">
        <v>0.34523809523809501</v>
      </c>
      <c r="F82" t="s">
        <v>42</v>
      </c>
      <c r="I82">
        <v>32</v>
      </c>
      <c r="J82">
        <v>1088862</v>
      </c>
      <c r="K82" t="s">
        <v>45</v>
      </c>
      <c r="L82" t="s">
        <v>42</v>
      </c>
      <c r="N82">
        <v>0.278481012658228</v>
      </c>
      <c r="O82">
        <v>0.34523809523809501</v>
      </c>
      <c r="P82">
        <v>0.30092962511272769</v>
      </c>
      <c r="Q82" t="b">
        <v>0</v>
      </c>
      <c r="R82" t="b">
        <v>1</v>
      </c>
      <c r="S82">
        <v>0.27906976744186002</v>
      </c>
      <c r="T82">
        <v>0.27906976744186002</v>
      </c>
      <c r="U82" t="b">
        <v>0</v>
      </c>
      <c r="V82" t="b">
        <v>1</v>
      </c>
      <c r="W82">
        <v>0.278481012658228</v>
      </c>
      <c r="X82">
        <v>0.278481012658228</v>
      </c>
      <c r="Y82" t="b">
        <v>0</v>
      </c>
      <c r="Z82" t="b">
        <v>1</v>
      </c>
      <c r="AA82">
        <v>0.34523809523809501</v>
      </c>
      <c r="AB82">
        <v>0.34523809523809501</v>
      </c>
      <c r="AC82" t="b">
        <v>0</v>
      </c>
      <c r="AD82" t="b">
        <v>1</v>
      </c>
      <c r="AE82">
        <v>0.278481012658228</v>
      </c>
      <c r="AF82">
        <v>0.34523809523809501</v>
      </c>
      <c r="AG82">
        <v>0.30092962511272769</v>
      </c>
      <c r="AH82">
        <v>-0.34523809523809501</v>
      </c>
      <c r="AI82">
        <v>0.278481012658228</v>
      </c>
      <c r="AJ82">
        <v>0.278481012658228</v>
      </c>
      <c r="AK82">
        <v>0.34523809523809501</v>
      </c>
      <c r="AL82">
        <v>0.30092962511272769</v>
      </c>
      <c r="AM82" t="b">
        <v>1</v>
      </c>
      <c r="AN82" t="b">
        <v>0</v>
      </c>
      <c r="AO82" t="b">
        <v>1</v>
      </c>
    </row>
    <row r="83" spans="1:41" x14ac:dyDescent="0.2">
      <c r="A83" s="1" t="s">
        <v>161</v>
      </c>
      <c r="B83">
        <v>0</v>
      </c>
      <c r="C83">
        <v>0.292682926829268</v>
      </c>
      <c r="D83">
        <v>0.26190476190476197</v>
      </c>
      <c r="E83">
        <v>0.338028169014085</v>
      </c>
      <c r="F83" t="s">
        <v>42</v>
      </c>
      <c r="I83">
        <v>36</v>
      </c>
      <c r="J83">
        <v>2128776</v>
      </c>
      <c r="K83" t="s">
        <v>49</v>
      </c>
      <c r="L83" t="s">
        <v>42</v>
      </c>
      <c r="N83">
        <v>0.26190476190476197</v>
      </c>
      <c r="O83">
        <v>0.338028169014085</v>
      </c>
      <c r="P83">
        <v>0.29753861924937158</v>
      </c>
      <c r="Q83" t="b">
        <v>0</v>
      </c>
      <c r="R83" t="b">
        <v>1</v>
      </c>
      <c r="S83">
        <v>0.292682926829268</v>
      </c>
      <c r="T83">
        <v>0.292682926829268</v>
      </c>
      <c r="U83" t="b">
        <v>0</v>
      </c>
      <c r="V83" t="b">
        <v>1</v>
      </c>
      <c r="W83">
        <v>0.26190476190476197</v>
      </c>
      <c r="X83">
        <v>0.26190476190476197</v>
      </c>
      <c r="Y83" t="b">
        <v>0</v>
      </c>
      <c r="Z83" t="b">
        <v>1</v>
      </c>
      <c r="AA83">
        <v>0.338028169014085</v>
      </c>
      <c r="AB83">
        <v>0.338028169014085</v>
      </c>
      <c r="AC83" t="b">
        <v>0</v>
      </c>
      <c r="AD83" t="b">
        <v>1</v>
      </c>
      <c r="AE83">
        <v>0.26190476190476197</v>
      </c>
      <c r="AF83">
        <v>0.338028169014085</v>
      </c>
      <c r="AG83">
        <v>0.29753861924937158</v>
      </c>
      <c r="AH83">
        <v>-0.338028169014085</v>
      </c>
      <c r="AI83">
        <v>0.26190476190476197</v>
      </c>
      <c r="AJ83">
        <v>0.26190476190476197</v>
      </c>
      <c r="AK83">
        <v>0.338028169014085</v>
      </c>
      <c r="AL83">
        <v>0.29753861924937158</v>
      </c>
      <c r="AM83" t="b">
        <v>1</v>
      </c>
      <c r="AN83" t="b">
        <v>0</v>
      </c>
      <c r="AO83" t="b">
        <v>1</v>
      </c>
    </row>
    <row r="84" spans="1:41" x14ac:dyDescent="0.2">
      <c r="A84" s="1" t="s">
        <v>76</v>
      </c>
      <c r="B84">
        <v>0</v>
      </c>
      <c r="C84">
        <v>0.28571428571428598</v>
      </c>
      <c r="D84">
        <v>0.32500000000000001</v>
      </c>
      <c r="E84">
        <v>0.28155339805825202</v>
      </c>
      <c r="F84" t="s">
        <v>42</v>
      </c>
      <c r="I84">
        <v>12</v>
      </c>
      <c r="J84">
        <v>174271</v>
      </c>
      <c r="K84" t="s">
        <v>43</v>
      </c>
      <c r="L84" t="s">
        <v>42</v>
      </c>
      <c r="N84">
        <v>0.28155339805825202</v>
      </c>
      <c r="O84">
        <v>0.32500000000000001</v>
      </c>
      <c r="P84">
        <v>0.29742256125751271</v>
      </c>
      <c r="Q84" t="b">
        <v>0</v>
      </c>
      <c r="R84" t="b">
        <v>1</v>
      </c>
      <c r="S84">
        <v>0.28571428571428598</v>
      </c>
      <c r="T84">
        <v>0.28571428571428598</v>
      </c>
      <c r="U84" t="b">
        <v>0</v>
      </c>
      <c r="V84" t="b">
        <v>1</v>
      </c>
      <c r="W84">
        <v>0.32500000000000001</v>
      </c>
      <c r="X84">
        <v>0.32500000000000001</v>
      </c>
      <c r="Y84" t="b">
        <v>0</v>
      </c>
      <c r="Z84" t="b">
        <v>1</v>
      </c>
      <c r="AA84">
        <v>0.28155339805825202</v>
      </c>
      <c r="AB84">
        <v>0.28155339805825202</v>
      </c>
      <c r="AC84" t="b">
        <v>0</v>
      </c>
      <c r="AD84" t="b">
        <v>1</v>
      </c>
      <c r="AE84">
        <v>0.28155339805825202</v>
      </c>
      <c r="AF84">
        <v>0.32500000000000001</v>
      </c>
      <c r="AG84">
        <v>0.29742256125751271</v>
      </c>
      <c r="AH84">
        <v>-0.32500000000000001</v>
      </c>
      <c r="AI84">
        <v>0.28155339805825202</v>
      </c>
      <c r="AJ84">
        <v>0.28155339805825202</v>
      </c>
      <c r="AK84">
        <v>0.32500000000000001</v>
      </c>
      <c r="AL84">
        <v>0.29742256125751271</v>
      </c>
      <c r="AM84" t="b">
        <v>1</v>
      </c>
      <c r="AN84" t="b">
        <v>0</v>
      </c>
      <c r="AO84" t="b">
        <v>1</v>
      </c>
    </row>
    <row r="85" spans="1:41" x14ac:dyDescent="0.2">
      <c r="A85" s="1" t="s">
        <v>149</v>
      </c>
      <c r="B85">
        <v>0</v>
      </c>
      <c r="C85">
        <v>0.37179487179487197</v>
      </c>
      <c r="D85">
        <v>0.28749999999999998</v>
      </c>
      <c r="E85">
        <v>0.230769230769231</v>
      </c>
      <c r="F85" t="s">
        <v>42</v>
      </c>
      <c r="I85">
        <v>32</v>
      </c>
      <c r="J85">
        <v>1110877</v>
      </c>
      <c r="K85" t="s">
        <v>84</v>
      </c>
      <c r="L85" t="s">
        <v>42</v>
      </c>
      <c r="N85">
        <v>0.230769230769231</v>
      </c>
      <c r="O85">
        <v>0.37179487179487197</v>
      </c>
      <c r="P85">
        <v>0.2966880341880343</v>
      </c>
      <c r="Q85" t="b">
        <v>0</v>
      </c>
      <c r="R85" t="b">
        <v>1</v>
      </c>
      <c r="S85">
        <v>0.37179487179487197</v>
      </c>
      <c r="T85">
        <v>0.37179487179487197</v>
      </c>
      <c r="U85" t="b">
        <v>0</v>
      </c>
      <c r="V85" t="b">
        <v>1</v>
      </c>
      <c r="W85">
        <v>0.28749999999999998</v>
      </c>
      <c r="X85">
        <v>0.28749999999999998</v>
      </c>
      <c r="Y85" t="b">
        <v>0</v>
      </c>
      <c r="Z85" t="b">
        <v>1</v>
      </c>
      <c r="AA85">
        <v>0.230769230769231</v>
      </c>
      <c r="AB85">
        <v>0.230769230769231</v>
      </c>
      <c r="AC85" t="b">
        <v>0</v>
      </c>
      <c r="AD85" t="b">
        <v>1</v>
      </c>
      <c r="AE85">
        <v>0.230769230769231</v>
      </c>
      <c r="AF85">
        <v>0.37179487179487197</v>
      </c>
      <c r="AG85">
        <v>0.2966880341880343</v>
      </c>
      <c r="AH85">
        <v>-0.37179487179487197</v>
      </c>
      <c r="AI85">
        <v>0.230769230769231</v>
      </c>
      <c r="AJ85">
        <v>0.230769230769231</v>
      </c>
      <c r="AK85">
        <v>0.37179487179487197</v>
      </c>
      <c r="AL85">
        <v>0.2966880341880343</v>
      </c>
      <c r="AM85" t="b">
        <v>1</v>
      </c>
      <c r="AN85" t="b">
        <v>0</v>
      </c>
      <c r="AO85" t="b">
        <v>1</v>
      </c>
    </row>
    <row r="86" spans="1:41" x14ac:dyDescent="0.2">
      <c r="A86" s="1" t="s">
        <v>75</v>
      </c>
      <c r="B86">
        <v>0</v>
      </c>
      <c r="C86">
        <v>0.30927835051546398</v>
      </c>
      <c r="D86">
        <v>0.28767123287671198</v>
      </c>
      <c r="E86">
        <v>0.29292929292929298</v>
      </c>
      <c r="F86" t="s">
        <v>42</v>
      </c>
      <c r="I86">
        <v>12</v>
      </c>
      <c r="J86">
        <v>174248</v>
      </c>
      <c r="K86" t="s">
        <v>47</v>
      </c>
      <c r="L86" t="s">
        <v>42</v>
      </c>
      <c r="N86">
        <v>0.28767123287671198</v>
      </c>
      <c r="O86">
        <v>0.30927835051546398</v>
      </c>
      <c r="P86">
        <v>0.2966262921071563</v>
      </c>
      <c r="Q86" t="b">
        <v>0</v>
      </c>
      <c r="R86" t="b">
        <v>1</v>
      </c>
      <c r="S86">
        <v>0.30927835051546398</v>
      </c>
      <c r="T86">
        <v>0.30927835051546398</v>
      </c>
      <c r="U86" t="b">
        <v>0</v>
      </c>
      <c r="V86" t="b">
        <v>1</v>
      </c>
      <c r="W86">
        <v>0.28767123287671198</v>
      </c>
      <c r="X86">
        <v>0.28767123287671198</v>
      </c>
      <c r="Y86" t="b">
        <v>0</v>
      </c>
      <c r="Z86" t="b">
        <v>1</v>
      </c>
      <c r="AA86">
        <v>0.29292929292929298</v>
      </c>
      <c r="AB86">
        <v>0.29292929292929298</v>
      </c>
      <c r="AC86" t="b">
        <v>0</v>
      </c>
      <c r="AD86" t="b">
        <v>1</v>
      </c>
      <c r="AE86">
        <v>0.28767123287671198</v>
      </c>
      <c r="AF86">
        <v>0.30927835051546398</v>
      </c>
      <c r="AG86">
        <v>0.2966262921071563</v>
      </c>
      <c r="AH86">
        <v>-0.30927835051546398</v>
      </c>
      <c r="AI86">
        <v>0.28767123287671198</v>
      </c>
      <c r="AJ86">
        <v>0.28767123287671198</v>
      </c>
      <c r="AK86">
        <v>0.30927835051546398</v>
      </c>
      <c r="AL86">
        <v>0.2966262921071563</v>
      </c>
      <c r="AM86" t="b">
        <v>1</v>
      </c>
      <c r="AN86" t="b">
        <v>0</v>
      </c>
      <c r="AO86" t="b">
        <v>1</v>
      </c>
    </row>
    <row r="87" spans="1:41" x14ac:dyDescent="0.2">
      <c r="A87" s="1" t="s">
        <v>64</v>
      </c>
      <c r="B87">
        <v>0</v>
      </c>
      <c r="C87">
        <v>0.34246575342465801</v>
      </c>
      <c r="D87">
        <v>0.29850746268656703</v>
      </c>
      <c r="E87">
        <v>0.24691358024691401</v>
      </c>
      <c r="F87" t="s">
        <v>42</v>
      </c>
      <c r="I87">
        <v>18</v>
      </c>
      <c r="J87">
        <v>53424</v>
      </c>
      <c r="K87" t="s">
        <v>54</v>
      </c>
      <c r="L87" t="s">
        <v>42</v>
      </c>
      <c r="N87">
        <v>0.24691358024691401</v>
      </c>
      <c r="O87">
        <v>0.34246575342465801</v>
      </c>
      <c r="P87">
        <v>0.29596226545271298</v>
      </c>
      <c r="Q87" t="b">
        <v>0</v>
      </c>
      <c r="R87" t="b">
        <v>1</v>
      </c>
      <c r="S87">
        <v>0.34246575342465801</v>
      </c>
      <c r="T87">
        <v>0.34246575342465801</v>
      </c>
      <c r="U87" t="b">
        <v>0</v>
      </c>
      <c r="V87" t="b">
        <v>1</v>
      </c>
      <c r="W87">
        <v>0.29850746268656703</v>
      </c>
      <c r="X87">
        <v>0.29850746268656703</v>
      </c>
      <c r="Y87" t="b">
        <v>0</v>
      </c>
      <c r="Z87" t="b">
        <v>1</v>
      </c>
      <c r="AA87">
        <v>0.24691358024691401</v>
      </c>
      <c r="AB87">
        <v>0.24691358024691401</v>
      </c>
      <c r="AC87" t="b">
        <v>0</v>
      </c>
      <c r="AD87" t="b">
        <v>1</v>
      </c>
      <c r="AE87">
        <v>0.24691358024691401</v>
      </c>
      <c r="AF87">
        <v>0.34246575342465801</v>
      </c>
      <c r="AG87">
        <v>0.29596226545271298</v>
      </c>
      <c r="AH87">
        <v>-0.34246575342465801</v>
      </c>
      <c r="AI87">
        <v>0.24691358024691401</v>
      </c>
      <c r="AJ87">
        <v>0.24691358024691401</v>
      </c>
      <c r="AK87">
        <v>0.34246575342465801</v>
      </c>
      <c r="AL87">
        <v>0.29596226545271298</v>
      </c>
      <c r="AM87" t="b">
        <v>1</v>
      </c>
      <c r="AN87" t="b">
        <v>0</v>
      </c>
      <c r="AO87" t="b">
        <v>1</v>
      </c>
    </row>
    <row r="88" spans="1:41" x14ac:dyDescent="0.2">
      <c r="A88" s="1" t="s">
        <v>167</v>
      </c>
      <c r="B88">
        <v>0</v>
      </c>
      <c r="C88">
        <v>0.29213483146067398</v>
      </c>
      <c r="D88">
        <v>0.25301204819277101</v>
      </c>
      <c r="E88">
        <v>0.34117647058823503</v>
      </c>
      <c r="F88" t="s">
        <v>42</v>
      </c>
      <c r="I88">
        <v>36</v>
      </c>
      <c r="J88">
        <v>2337334</v>
      </c>
      <c r="K88" t="s">
        <v>45</v>
      </c>
      <c r="L88" t="s">
        <v>42</v>
      </c>
      <c r="N88">
        <v>0.25301204819277101</v>
      </c>
      <c r="O88">
        <v>0.34117647058823503</v>
      </c>
      <c r="P88">
        <v>0.29544111674722667</v>
      </c>
      <c r="Q88" t="b">
        <v>0</v>
      </c>
      <c r="R88" t="b">
        <v>1</v>
      </c>
      <c r="S88">
        <v>0.29213483146067398</v>
      </c>
      <c r="T88">
        <v>0.29213483146067398</v>
      </c>
      <c r="U88" t="b">
        <v>0</v>
      </c>
      <c r="V88" t="b">
        <v>1</v>
      </c>
      <c r="W88">
        <v>0.25301204819277101</v>
      </c>
      <c r="X88">
        <v>0.25301204819277101</v>
      </c>
      <c r="Y88" t="b">
        <v>0</v>
      </c>
      <c r="Z88" t="b">
        <v>1</v>
      </c>
      <c r="AA88">
        <v>0.34117647058823503</v>
      </c>
      <c r="AB88">
        <v>0.34117647058823503</v>
      </c>
      <c r="AC88" t="b">
        <v>0</v>
      </c>
      <c r="AD88" t="b">
        <v>1</v>
      </c>
      <c r="AE88">
        <v>0.25301204819277101</v>
      </c>
      <c r="AF88">
        <v>0.34117647058823503</v>
      </c>
      <c r="AG88">
        <v>0.29544111674722667</v>
      </c>
      <c r="AH88">
        <v>-0.34117647058823503</v>
      </c>
      <c r="AI88">
        <v>0.25301204819277101</v>
      </c>
      <c r="AJ88">
        <v>0.25301204819277101</v>
      </c>
      <c r="AK88">
        <v>0.34117647058823503</v>
      </c>
      <c r="AL88">
        <v>0.29544111674722667</v>
      </c>
      <c r="AM88" t="b">
        <v>1</v>
      </c>
      <c r="AN88" t="b">
        <v>0</v>
      </c>
      <c r="AO88" t="b">
        <v>1</v>
      </c>
    </row>
    <row r="89" spans="1:41" x14ac:dyDescent="0.2">
      <c r="A89" s="1" t="s">
        <v>115</v>
      </c>
      <c r="B89">
        <v>0</v>
      </c>
      <c r="C89">
        <v>0.28947368421052599</v>
      </c>
      <c r="D89">
        <v>0.32467532467532501</v>
      </c>
      <c r="E89">
        <v>0.27</v>
      </c>
      <c r="F89" t="s">
        <v>42</v>
      </c>
      <c r="I89">
        <v>16</v>
      </c>
      <c r="J89">
        <v>567184</v>
      </c>
      <c r="K89" t="s">
        <v>59</v>
      </c>
      <c r="L89" t="s">
        <v>42</v>
      </c>
      <c r="N89">
        <v>0.27</v>
      </c>
      <c r="O89">
        <v>0.32467532467532501</v>
      </c>
      <c r="P89">
        <v>0.29471633629528371</v>
      </c>
      <c r="Q89" t="b">
        <v>0</v>
      </c>
      <c r="R89" t="b">
        <v>1</v>
      </c>
      <c r="S89">
        <v>0.28947368421052599</v>
      </c>
      <c r="T89">
        <v>0.28947368421052599</v>
      </c>
      <c r="U89" t="b">
        <v>0</v>
      </c>
      <c r="V89" t="b">
        <v>1</v>
      </c>
      <c r="W89">
        <v>0.32467532467532501</v>
      </c>
      <c r="X89">
        <v>0.32467532467532501</v>
      </c>
      <c r="Y89" t="b">
        <v>0</v>
      </c>
      <c r="Z89" t="b">
        <v>1</v>
      </c>
      <c r="AA89">
        <v>0.27</v>
      </c>
      <c r="AB89">
        <v>0.27</v>
      </c>
      <c r="AC89" t="b">
        <v>0</v>
      </c>
      <c r="AD89" t="b">
        <v>1</v>
      </c>
      <c r="AE89">
        <v>0.27</v>
      </c>
      <c r="AF89">
        <v>0.32467532467532501</v>
      </c>
      <c r="AG89">
        <v>0.29471633629528371</v>
      </c>
      <c r="AH89">
        <v>-0.32467532467532501</v>
      </c>
      <c r="AI89">
        <v>0.27</v>
      </c>
      <c r="AJ89">
        <v>0.27</v>
      </c>
      <c r="AK89">
        <v>0.32467532467532501</v>
      </c>
      <c r="AL89">
        <v>0.29471633629528371</v>
      </c>
      <c r="AM89" t="b">
        <v>1</v>
      </c>
      <c r="AN89" t="b">
        <v>0</v>
      </c>
      <c r="AO89" t="b">
        <v>1</v>
      </c>
    </row>
    <row r="90" spans="1:41" x14ac:dyDescent="0.2">
      <c r="A90" s="1" t="s">
        <v>128</v>
      </c>
      <c r="B90">
        <v>0</v>
      </c>
      <c r="C90">
        <v>0.36764705882352899</v>
      </c>
      <c r="D90">
        <v>0.233333333333333</v>
      </c>
      <c r="E90">
        <v>0.278481012658228</v>
      </c>
      <c r="F90" t="s">
        <v>42</v>
      </c>
      <c r="I90">
        <v>26</v>
      </c>
      <c r="J90">
        <v>674856</v>
      </c>
      <c r="K90" t="s">
        <v>54</v>
      </c>
      <c r="L90" t="s">
        <v>42</v>
      </c>
      <c r="N90">
        <v>0.233333333333333</v>
      </c>
      <c r="O90">
        <v>0.36764705882352899</v>
      </c>
      <c r="P90">
        <v>0.29315380160503002</v>
      </c>
      <c r="Q90" t="b">
        <v>0</v>
      </c>
      <c r="R90" t="b">
        <v>1</v>
      </c>
      <c r="S90">
        <v>0.36764705882352899</v>
      </c>
      <c r="T90">
        <v>0.36764705882352899</v>
      </c>
      <c r="U90" t="b">
        <v>0</v>
      </c>
      <c r="V90" t="b">
        <v>1</v>
      </c>
      <c r="W90">
        <v>0.233333333333333</v>
      </c>
      <c r="X90">
        <v>0.233333333333333</v>
      </c>
      <c r="Y90" t="b">
        <v>0</v>
      </c>
      <c r="Z90" t="b">
        <v>1</v>
      </c>
      <c r="AA90">
        <v>0.278481012658228</v>
      </c>
      <c r="AB90">
        <v>0.278481012658228</v>
      </c>
      <c r="AC90" t="b">
        <v>0</v>
      </c>
      <c r="AD90" t="b">
        <v>1</v>
      </c>
      <c r="AE90">
        <v>0.233333333333333</v>
      </c>
      <c r="AF90">
        <v>0.36764705882352899</v>
      </c>
      <c r="AG90">
        <v>0.29315380160503002</v>
      </c>
      <c r="AH90">
        <v>-0.36764705882352899</v>
      </c>
      <c r="AI90">
        <v>0.233333333333333</v>
      </c>
      <c r="AJ90">
        <v>0.233333333333333</v>
      </c>
      <c r="AK90">
        <v>0.36764705882352899</v>
      </c>
      <c r="AL90">
        <v>0.29315380160503002</v>
      </c>
      <c r="AM90" t="b">
        <v>1</v>
      </c>
      <c r="AN90" t="b">
        <v>0</v>
      </c>
      <c r="AO90" t="b">
        <v>1</v>
      </c>
    </row>
    <row r="91" spans="1:41" x14ac:dyDescent="0.2">
      <c r="A91" s="1" t="s">
        <v>94</v>
      </c>
      <c r="B91">
        <v>0</v>
      </c>
      <c r="C91">
        <v>0.26213592233009703</v>
      </c>
      <c r="D91">
        <v>0.33333333333333298</v>
      </c>
      <c r="E91">
        <v>0.26530612244898</v>
      </c>
      <c r="F91" t="s">
        <v>42</v>
      </c>
      <c r="I91">
        <v>19</v>
      </c>
      <c r="J91">
        <v>428346</v>
      </c>
      <c r="K91" t="s">
        <v>70</v>
      </c>
      <c r="L91" t="s">
        <v>42</v>
      </c>
      <c r="N91">
        <v>0.26213592233009703</v>
      </c>
      <c r="O91">
        <v>0.33333333333333298</v>
      </c>
      <c r="P91">
        <v>0.28692512603747</v>
      </c>
      <c r="Q91" t="b">
        <v>0</v>
      </c>
      <c r="R91" t="b">
        <v>1</v>
      </c>
      <c r="S91">
        <v>0.26213592233009703</v>
      </c>
      <c r="T91">
        <v>0.26213592233009703</v>
      </c>
      <c r="U91" t="b">
        <v>0</v>
      </c>
      <c r="V91" t="b">
        <v>1</v>
      </c>
      <c r="W91">
        <v>0.33333333333333298</v>
      </c>
      <c r="X91">
        <v>0.33333333333333298</v>
      </c>
      <c r="Y91" t="b">
        <v>0</v>
      </c>
      <c r="Z91" t="b">
        <v>1</v>
      </c>
      <c r="AA91">
        <v>0.26530612244898</v>
      </c>
      <c r="AB91">
        <v>0.26530612244898</v>
      </c>
      <c r="AC91" t="b">
        <v>0</v>
      </c>
      <c r="AD91" t="b">
        <v>1</v>
      </c>
      <c r="AE91">
        <v>0.26213592233009703</v>
      </c>
      <c r="AF91">
        <v>0.33333333333333298</v>
      </c>
      <c r="AG91">
        <v>0.28692512603747</v>
      </c>
      <c r="AH91">
        <v>-0.33333333333333298</v>
      </c>
      <c r="AI91">
        <v>0.26213592233009703</v>
      </c>
      <c r="AJ91">
        <v>0.26213592233009703</v>
      </c>
      <c r="AK91">
        <v>0.33333333333333298</v>
      </c>
      <c r="AL91">
        <v>0.28692512603747</v>
      </c>
      <c r="AM91" t="b">
        <v>1</v>
      </c>
      <c r="AN91" t="b">
        <v>0</v>
      </c>
      <c r="AO91" t="b">
        <v>1</v>
      </c>
    </row>
    <row r="92" spans="1:41" x14ac:dyDescent="0.2">
      <c r="A92" s="1" t="s">
        <v>159</v>
      </c>
      <c r="B92">
        <v>0</v>
      </c>
      <c r="C92">
        <v>0.301369863013699</v>
      </c>
      <c r="D92">
        <v>0.29850746268656703</v>
      </c>
      <c r="E92">
        <v>0.25974025974025999</v>
      </c>
      <c r="F92" t="s">
        <v>42</v>
      </c>
      <c r="I92">
        <v>36</v>
      </c>
      <c r="J92">
        <v>1885701</v>
      </c>
      <c r="K92" t="s">
        <v>49</v>
      </c>
      <c r="L92" t="s">
        <v>42</v>
      </c>
      <c r="N92">
        <v>0.25974025974025999</v>
      </c>
      <c r="O92">
        <v>0.301369863013699</v>
      </c>
      <c r="P92">
        <v>0.28653919514684212</v>
      </c>
      <c r="Q92" t="b">
        <v>0</v>
      </c>
      <c r="R92" t="b">
        <v>1</v>
      </c>
      <c r="S92">
        <v>0.301369863013699</v>
      </c>
      <c r="T92">
        <v>0.301369863013699</v>
      </c>
      <c r="U92" t="b">
        <v>0</v>
      </c>
      <c r="V92" t="b">
        <v>1</v>
      </c>
      <c r="W92">
        <v>0.29850746268656703</v>
      </c>
      <c r="X92">
        <v>0.29850746268656703</v>
      </c>
      <c r="Y92" t="b">
        <v>0</v>
      </c>
      <c r="Z92" t="b">
        <v>1</v>
      </c>
      <c r="AA92">
        <v>0.25974025974025999</v>
      </c>
      <c r="AB92">
        <v>0.25974025974025999</v>
      </c>
      <c r="AC92" t="b">
        <v>0</v>
      </c>
      <c r="AD92" t="b">
        <v>1</v>
      </c>
      <c r="AE92">
        <v>0.25974025974025999</v>
      </c>
      <c r="AF92">
        <v>0.301369863013699</v>
      </c>
      <c r="AG92">
        <v>0.28653919514684212</v>
      </c>
      <c r="AH92">
        <v>-0.301369863013699</v>
      </c>
      <c r="AI92">
        <v>0.25974025974025999</v>
      </c>
      <c r="AJ92">
        <v>0.25974025974025999</v>
      </c>
      <c r="AK92">
        <v>0.301369863013699</v>
      </c>
      <c r="AL92">
        <v>0.28653919514684212</v>
      </c>
      <c r="AM92" t="b">
        <v>1</v>
      </c>
      <c r="AN92" t="b">
        <v>0</v>
      </c>
      <c r="AO92" t="b">
        <v>1</v>
      </c>
    </row>
    <row r="93" spans="1:41" x14ac:dyDescent="0.2">
      <c r="A93" s="1" t="s">
        <v>117</v>
      </c>
      <c r="B93">
        <v>0</v>
      </c>
      <c r="C93">
        <v>0.203252032520325</v>
      </c>
      <c r="D93">
        <v>0.314285714285714</v>
      </c>
      <c r="E93">
        <v>0.337209302325581</v>
      </c>
      <c r="F93" t="s">
        <v>42</v>
      </c>
      <c r="I93">
        <v>26</v>
      </c>
      <c r="J93">
        <v>572030</v>
      </c>
      <c r="K93" t="s">
        <v>84</v>
      </c>
      <c r="L93" t="s">
        <v>42</v>
      </c>
      <c r="N93">
        <v>0.203252032520325</v>
      </c>
      <c r="O93">
        <v>0.337209302325581</v>
      </c>
      <c r="P93">
        <v>0.28491568304387332</v>
      </c>
      <c r="Q93" t="b">
        <v>0</v>
      </c>
      <c r="R93" t="b">
        <v>1</v>
      </c>
      <c r="S93">
        <v>0.203252032520325</v>
      </c>
      <c r="T93">
        <v>0.203252032520325</v>
      </c>
      <c r="U93" t="b">
        <v>0</v>
      </c>
      <c r="V93" t="b">
        <v>1</v>
      </c>
      <c r="W93">
        <v>0.314285714285714</v>
      </c>
      <c r="X93">
        <v>0.314285714285714</v>
      </c>
      <c r="Y93" t="b">
        <v>0</v>
      </c>
      <c r="Z93" t="b">
        <v>1</v>
      </c>
      <c r="AA93">
        <v>0.337209302325581</v>
      </c>
      <c r="AB93">
        <v>0.337209302325581</v>
      </c>
      <c r="AC93" t="b">
        <v>0</v>
      </c>
      <c r="AD93" t="b">
        <v>1</v>
      </c>
      <c r="AE93">
        <v>0.203252032520325</v>
      </c>
      <c r="AF93">
        <v>0.337209302325581</v>
      </c>
      <c r="AG93">
        <v>0.28491568304387332</v>
      </c>
      <c r="AH93">
        <v>-0.337209302325581</v>
      </c>
      <c r="AI93">
        <v>0.203252032520325</v>
      </c>
      <c r="AJ93">
        <v>0.203252032520325</v>
      </c>
      <c r="AK93">
        <v>0.337209302325581</v>
      </c>
      <c r="AL93">
        <v>0.28491568304387332</v>
      </c>
      <c r="AM93" t="b">
        <v>1</v>
      </c>
      <c r="AN93" t="b">
        <v>0</v>
      </c>
      <c r="AO93" t="b">
        <v>1</v>
      </c>
    </row>
    <row r="94" spans="1:41" x14ac:dyDescent="0.2">
      <c r="A94" s="1" t="s">
        <v>147</v>
      </c>
      <c r="B94">
        <v>0</v>
      </c>
      <c r="C94">
        <v>0.33333333333333298</v>
      </c>
      <c r="D94">
        <v>0.25</v>
      </c>
      <c r="E94">
        <v>0.27058823529411802</v>
      </c>
      <c r="F94" t="s">
        <v>42</v>
      </c>
      <c r="I94">
        <v>35</v>
      </c>
      <c r="J94">
        <v>1054975</v>
      </c>
      <c r="K94" t="s">
        <v>56</v>
      </c>
      <c r="L94" t="s">
        <v>42</v>
      </c>
      <c r="N94">
        <v>0.25</v>
      </c>
      <c r="O94">
        <v>0.33333333333333298</v>
      </c>
      <c r="P94">
        <v>0.28464052287581698</v>
      </c>
      <c r="Q94" t="b">
        <v>0</v>
      </c>
      <c r="R94" t="b">
        <v>1</v>
      </c>
      <c r="S94">
        <v>0.33333333333333298</v>
      </c>
      <c r="T94">
        <v>0.33333333333333298</v>
      </c>
      <c r="U94" t="b">
        <v>0</v>
      </c>
      <c r="V94" t="b">
        <v>1</v>
      </c>
      <c r="W94">
        <v>0.25</v>
      </c>
      <c r="X94">
        <v>0.25</v>
      </c>
      <c r="Y94" t="b">
        <v>0</v>
      </c>
      <c r="Z94" t="b">
        <v>1</v>
      </c>
      <c r="AA94">
        <v>0.27058823529411802</v>
      </c>
      <c r="AB94">
        <v>0.27058823529411802</v>
      </c>
      <c r="AC94" t="b">
        <v>0</v>
      </c>
      <c r="AD94" t="b">
        <v>1</v>
      </c>
      <c r="AE94">
        <v>0.25</v>
      </c>
      <c r="AF94">
        <v>0.33333333333333298</v>
      </c>
      <c r="AG94">
        <v>0.28464052287581698</v>
      </c>
      <c r="AH94">
        <v>-0.33333333333333298</v>
      </c>
      <c r="AI94">
        <v>0.25</v>
      </c>
      <c r="AJ94">
        <v>0.25</v>
      </c>
      <c r="AK94">
        <v>0.33333333333333298</v>
      </c>
      <c r="AL94">
        <v>0.28464052287581698</v>
      </c>
      <c r="AM94" t="b">
        <v>1</v>
      </c>
      <c r="AN94" t="b">
        <v>0</v>
      </c>
      <c r="AO94" t="b">
        <v>1</v>
      </c>
    </row>
    <row r="95" spans="1:41" x14ac:dyDescent="0.2">
      <c r="A95" s="1" t="s">
        <v>138</v>
      </c>
      <c r="B95">
        <v>0</v>
      </c>
      <c r="C95">
        <v>0.329113924050633</v>
      </c>
      <c r="D95">
        <v>0.25217391304347803</v>
      </c>
      <c r="E95">
        <v>0.27</v>
      </c>
      <c r="F95" t="s">
        <v>42</v>
      </c>
      <c r="I95">
        <v>31</v>
      </c>
      <c r="J95">
        <v>841545</v>
      </c>
      <c r="K95" t="s">
        <v>47</v>
      </c>
      <c r="L95" t="s">
        <v>42</v>
      </c>
      <c r="N95">
        <v>0.25217391304347803</v>
      </c>
      <c r="O95">
        <v>0.329113924050633</v>
      </c>
      <c r="P95">
        <v>0.28376261236470368</v>
      </c>
      <c r="Q95" t="b">
        <v>0</v>
      </c>
      <c r="R95" t="b">
        <v>1</v>
      </c>
      <c r="S95">
        <v>0.329113924050633</v>
      </c>
      <c r="T95">
        <v>0.329113924050633</v>
      </c>
      <c r="U95" t="b">
        <v>0</v>
      </c>
      <c r="V95" t="b">
        <v>1</v>
      </c>
      <c r="W95">
        <v>0.25217391304347803</v>
      </c>
      <c r="X95">
        <v>0.25217391304347803</v>
      </c>
      <c r="Y95" t="b">
        <v>0</v>
      </c>
      <c r="Z95" t="b">
        <v>1</v>
      </c>
      <c r="AA95">
        <v>0.27</v>
      </c>
      <c r="AB95">
        <v>0.27</v>
      </c>
      <c r="AC95" t="b">
        <v>0</v>
      </c>
      <c r="AD95" t="b">
        <v>1</v>
      </c>
      <c r="AE95">
        <v>0.25217391304347803</v>
      </c>
      <c r="AF95">
        <v>0.329113924050633</v>
      </c>
      <c r="AG95">
        <v>0.28376261236470368</v>
      </c>
      <c r="AH95">
        <v>-0.329113924050633</v>
      </c>
      <c r="AI95">
        <v>0.25217391304347803</v>
      </c>
      <c r="AJ95">
        <v>0.25217391304347803</v>
      </c>
      <c r="AK95">
        <v>0.329113924050633</v>
      </c>
      <c r="AL95">
        <v>0.28376261236470368</v>
      </c>
      <c r="AM95" t="b">
        <v>1</v>
      </c>
      <c r="AN95" t="b">
        <v>0</v>
      </c>
      <c r="AO95" t="b">
        <v>1</v>
      </c>
    </row>
    <row r="96" spans="1:41" x14ac:dyDescent="0.2">
      <c r="A96" s="1" t="s">
        <v>110</v>
      </c>
      <c r="B96">
        <v>0</v>
      </c>
      <c r="C96">
        <v>0.213592233009709</v>
      </c>
      <c r="D96">
        <v>0.33333333333333298</v>
      </c>
      <c r="E96">
        <v>0.29565217391304299</v>
      </c>
      <c r="F96" t="s">
        <v>42</v>
      </c>
      <c r="I96">
        <v>25</v>
      </c>
      <c r="J96">
        <v>554150</v>
      </c>
      <c r="K96" t="s">
        <v>54</v>
      </c>
      <c r="L96" t="s">
        <v>42</v>
      </c>
      <c r="N96">
        <v>0.213592233009709</v>
      </c>
      <c r="O96">
        <v>0.33333333333333298</v>
      </c>
      <c r="P96">
        <v>0.28085924675202828</v>
      </c>
      <c r="Q96" t="b">
        <v>0</v>
      </c>
      <c r="R96" t="b">
        <v>1</v>
      </c>
      <c r="S96">
        <v>0.213592233009709</v>
      </c>
      <c r="T96">
        <v>0.213592233009709</v>
      </c>
      <c r="U96" t="b">
        <v>0</v>
      </c>
      <c r="V96" t="b">
        <v>1</v>
      </c>
      <c r="W96">
        <v>0.33333333333333298</v>
      </c>
      <c r="X96">
        <v>0.33333333333333298</v>
      </c>
      <c r="Y96" t="b">
        <v>0</v>
      </c>
      <c r="Z96" t="b">
        <v>1</v>
      </c>
      <c r="AA96">
        <v>0.29565217391304299</v>
      </c>
      <c r="AB96">
        <v>0.29565217391304299</v>
      </c>
      <c r="AC96" t="b">
        <v>0</v>
      </c>
      <c r="AD96" t="b">
        <v>1</v>
      </c>
      <c r="AE96">
        <v>0.213592233009709</v>
      </c>
      <c r="AF96">
        <v>0.33333333333333298</v>
      </c>
      <c r="AG96">
        <v>0.28085924675202828</v>
      </c>
      <c r="AH96">
        <v>-0.33333333333333298</v>
      </c>
      <c r="AI96">
        <v>0.213592233009709</v>
      </c>
      <c r="AJ96">
        <v>0.213592233009709</v>
      </c>
      <c r="AK96">
        <v>0.33333333333333298</v>
      </c>
      <c r="AL96">
        <v>0.28085924675202828</v>
      </c>
      <c r="AM96" t="b">
        <v>1</v>
      </c>
      <c r="AN96" t="b">
        <v>0</v>
      </c>
      <c r="AO96" t="b">
        <v>1</v>
      </c>
    </row>
    <row r="97" spans="1:41" x14ac:dyDescent="0.2">
      <c r="A97" s="1" t="s">
        <v>146</v>
      </c>
      <c r="B97">
        <v>0</v>
      </c>
      <c r="C97">
        <v>0.319148936170213</v>
      </c>
      <c r="D97">
        <v>0.247311827956989</v>
      </c>
      <c r="E97">
        <v>0.25609756097560998</v>
      </c>
      <c r="F97" t="s">
        <v>42</v>
      </c>
      <c r="I97">
        <v>35</v>
      </c>
      <c r="J97">
        <v>1054970</v>
      </c>
      <c r="K97" t="s">
        <v>56</v>
      </c>
      <c r="L97" t="s">
        <v>42</v>
      </c>
      <c r="N97">
        <v>0.247311827956989</v>
      </c>
      <c r="O97">
        <v>0.319148936170213</v>
      </c>
      <c r="P97">
        <v>0.27418610836760399</v>
      </c>
      <c r="Q97" t="b">
        <v>0</v>
      </c>
      <c r="R97" t="b">
        <v>1</v>
      </c>
      <c r="S97">
        <v>0.319148936170213</v>
      </c>
      <c r="T97">
        <v>0.319148936170213</v>
      </c>
      <c r="U97" t="b">
        <v>0</v>
      </c>
      <c r="V97" t="b">
        <v>1</v>
      </c>
      <c r="W97">
        <v>0.247311827956989</v>
      </c>
      <c r="X97">
        <v>0.247311827956989</v>
      </c>
      <c r="Y97" t="b">
        <v>0</v>
      </c>
      <c r="Z97" t="b">
        <v>1</v>
      </c>
      <c r="AA97">
        <v>0.25609756097560998</v>
      </c>
      <c r="AB97">
        <v>0.25609756097560998</v>
      </c>
      <c r="AC97" t="b">
        <v>0</v>
      </c>
      <c r="AD97" t="b">
        <v>1</v>
      </c>
      <c r="AE97">
        <v>0.247311827956989</v>
      </c>
      <c r="AF97">
        <v>0.319148936170213</v>
      </c>
      <c r="AG97">
        <v>0.27418610836760399</v>
      </c>
      <c r="AH97">
        <v>-0.319148936170213</v>
      </c>
      <c r="AI97">
        <v>0.247311827956989</v>
      </c>
      <c r="AJ97">
        <v>0.247311827956989</v>
      </c>
      <c r="AK97">
        <v>0.319148936170213</v>
      </c>
      <c r="AL97">
        <v>0.27418610836760399</v>
      </c>
      <c r="AM97" t="b">
        <v>1</v>
      </c>
      <c r="AN97" t="b">
        <v>0</v>
      </c>
      <c r="AO97" t="b">
        <v>1</v>
      </c>
    </row>
    <row r="98" spans="1:41" x14ac:dyDescent="0.2">
      <c r="A98" s="1" t="s">
        <v>67</v>
      </c>
      <c r="B98">
        <v>0</v>
      </c>
      <c r="C98">
        <v>0.256410256410256</v>
      </c>
      <c r="D98">
        <v>0.27631578947368401</v>
      </c>
      <c r="E98">
        <v>0.28915662650602397</v>
      </c>
      <c r="F98" t="s">
        <v>42</v>
      </c>
      <c r="I98">
        <v>18</v>
      </c>
      <c r="J98">
        <v>59772</v>
      </c>
      <c r="K98" t="s">
        <v>45</v>
      </c>
      <c r="L98" t="s">
        <v>42</v>
      </c>
      <c r="N98">
        <v>0.256410256410256</v>
      </c>
      <c r="O98">
        <v>0.28915662650602397</v>
      </c>
      <c r="P98">
        <v>0.27396089079665459</v>
      </c>
      <c r="Q98" t="b">
        <v>0</v>
      </c>
      <c r="R98" t="b">
        <v>1</v>
      </c>
      <c r="S98">
        <v>0.256410256410256</v>
      </c>
      <c r="T98">
        <v>0.256410256410256</v>
      </c>
      <c r="U98" t="b">
        <v>0</v>
      </c>
      <c r="V98" t="b">
        <v>1</v>
      </c>
      <c r="W98">
        <v>0.27631578947368401</v>
      </c>
      <c r="X98">
        <v>0.27631578947368401</v>
      </c>
      <c r="Y98" t="b">
        <v>0</v>
      </c>
      <c r="Z98" t="b">
        <v>1</v>
      </c>
      <c r="AA98">
        <v>0.28915662650602397</v>
      </c>
      <c r="AB98">
        <v>0.28915662650602397</v>
      </c>
      <c r="AC98" t="b">
        <v>0</v>
      </c>
      <c r="AD98" t="b">
        <v>1</v>
      </c>
      <c r="AE98">
        <v>0.256410256410256</v>
      </c>
      <c r="AF98">
        <v>0.28915662650602397</v>
      </c>
      <c r="AG98">
        <v>0.27396089079665459</v>
      </c>
      <c r="AH98">
        <v>-0.28915662650602397</v>
      </c>
      <c r="AI98">
        <v>0.256410256410256</v>
      </c>
      <c r="AJ98">
        <v>0.256410256410256</v>
      </c>
      <c r="AK98">
        <v>0.28915662650602397</v>
      </c>
      <c r="AL98">
        <v>0.27396089079665459</v>
      </c>
      <c r="AM98" t="b">
        <v>1</v>
      </c>
      <c r="AN98" t="b">
        <v>0</v>
      </c>
      <c r="AO98" t="b">
        <v>1</v>
      </c>
    </row>
    <row r="99" spans="1:41" x14ac:dyDescent="0.2">
      <c r="A99" s="1" t="s">
        <v>51</v>
      </c>
      <c r="B99">
        <v>0</v>
      </c>
      <c r="C99">
        <v>0.30666666666666698</v>
      </c>
      <c r="D99">
        <v>0.23529411764705899</v>
      </c>
      <c r="E99">
        <v>0.27472527472527503</v>
      </c>
      <c r="F99" t="s">
        <v>42</v>
      </c>
      <c r="I99">
        <v>7</v>
      </c>
      <c r="J99">
        <v>13865</v>
      </c>
      <c r="K99" t="s">
        <v>52</v>
      </c>
      <c r="L99" t="s">
        <v>42</v>
      </c>
      <c r="N99">
        <v>0.23529411764705899</v>
      </c>
      <c r="O99">
        <v>0.30666666666666698</v>
      </c>
      <c r="P99">
        <v>0.27222868634633368</v>
      </c>
      <c r="Q99" t="b">
        <v>0</v>
      </c>
      <c r="R99" t="b">
        <v>1</v>
      </c>
      <c r="S99">
        <v>0.30666666666666698</v>
      </c>
      <c r="T99">
        <v>0.30666666666666698</v>
      </c>
      <c r="U99" t="b">
        <v>0</v>
      </c>
      <c r="V99" t="b">
        <v>1</v>
      </c>
      <c r="W99">
        <v>0.23529411764705899</v>
      </c>
      <c r="X99">
        <v>0.23529411764705899</v>
      </c>
      <c r="Y99" t="b">
        <v>0</v>
      </c>
      <c r="Z99" t="b">
        <v>1</v>
      </c>
      <c r="AA99">
        <v>0.27472527472527503</v>
      </c>
      <c r="AB99">
        <v>0.27472527472527503</v>
      </c>
      <c r="AC99" t="b">
        <v>0</v>
      </c>
      <c r="AD99" t="b">
        <v>1</v>
      </c>
      <c r="AE99">
        <v>0.23529411764705899</v>
      </c>
      <c r="AF99">
        <v>0.30666666666666698</v>
      </c>
      <c r="AG99">
        <v>0.27222868634633368</v>
      </c>
      <c r="AH99">
        <v>-0.30666666666666698</v>
      </c>
      <c r="AI99">
        <v>0.23529411764705899</v>
      </c>
      <c r="AJ99">
        <v>0.23529411764705899</v>
      </c>
      <c r="AK99">
        <v>0.30666666666666698</v>
      </c>
      <c r="AL99">
        <v>0.27222868634633368</v>
      </c>
      <c r="AM99" t="b">
        <v>1</v>
      </c>
      <c r="AN99" t="b">
        <v>0</v>
      </c>
      <c r="AO99" t="b">
        <v>1</v>
      </c>
    </row>
    <row r="100" spans="1:41" x14ac:dyDescent="0.2">
      <c r="A100" s="1" t="s">
        <v>169</v>
      </c>
      <c r="B100">
        <v>0</v>
      </c>
      <c r="C100">
        <v>0.32926829268292701</v>
      </c>
      <c r="D100">
        <v>0.25925925925925902</v>
      </c>
      <c r="E100">
        <v>0.221052631578947</v>
      </c>
      <c r="F100" t="s">
        <v>42</v>
      </c>
      <c r="I100">
        <v>36</v>
      </c>
      <c r="J100">
        <v>2341674</v>
      </c>
      <c r="K100" t="s">
        <v>45</v>
      </c>
      <c r="L100" t="s">
        <v>42</v>
      </c>
      <c r="N100">
        <v>0.221052631578947</v>
      </c>
      <c r="O100">
        <v>0.32926829268292701</v>
      </c>
      <c r="P100">
        <v>0.26986006117371097</v>
      </c>
      <c r="Q100" t="b">
        <v>0</v>
      </c>
      <c r="R100" t="b">
        <v>1</v>
      </c>
      <c r="S100">
        <v>0.32926829268292701</v>
      </c>
      <c r="T100">
        <v>0.32926829268292701</v>
      </c>
      <c r="U100" t="b">
        <v>0</v>
      </c>
      <c r="V100" t="b">
        <v>1</v>
      </c>
      <c r="W100">
        <v>0.25925925925925902</v>
      </c>
      <c r="X100">
        <v>0.25925925925925902</v>
      </c>
      <c r="Y100" t="b">
        <v>0</v>
      </c>
      <c r="Z100" t="b">
        <v>1</v>
      </c>
      <c r="AA100">
        <v>0.221052631578947</v>
      </c>
      <c r="AB100">
        <v>0.221052631578947</v>
      </c>
      <c r="AC100" t="b">
        <v>0</v>
      </c>
      <c r="AD100" t="b">
        <v>1</v>
      </c>
      <c r="AE100">
        <v>0.221052631578947</v>
      </c>
      <c r="AF100">
        <v>0.32926829268292701</v>
      </c>
      <c r="AG100">
        <v>0.26986006117371097</v>
      </c>
      <c r="AH100">
        <v>-0.32926829268292701</v>
      </c>
      <c r="AI100">
        <v>0.221052631578947</v>
      </c>
      <c r="AJ100">
        <v>0.221052631578947</v>
      </c>
      <c r="AK100">
        <v>0.32926829268292701</v>
      </c>
      <c r="AL100">
        <v>0.26986006117371097</v>
      </c>
      <c r="AM100" t="b">
        <v>1</v>
      </c>
      <c r="AN100" t="b">
        <v>0</v>
      </c>
      <c r="AO100" t="b">
        <v>1</v>
      </c>
    </row>
    <row r="101" spans="1:41" x14ac:dyDescent="0.2">
      <c r="A101" s="1" t="s">
        <v>137</v>
      </c>
      <c r="B101">
        <v>0</v>
      </c>
      <c r="C101">
        <v>0.24107142857142899</v>
      </c>
      <c r="D101">
        <v>0.29166666666666702</v>
      </c>
      <c r="E101">
        <v>0.27102803738317799</v>
      </c>
      <c r="F101" t="s">
        <v>42</v>
      </c>
      <c r="I101">
        <v>34</v>
      </c>
      <c r="J101">
        <v>795251</v>
      </c>
      <c r="K101" t="s">
        <v>84</v>
      </c>
      <c r="L101" t="s">
        <v>42</v>
      </c>
      <c r="N101">
        <v>0.24107142857142899</v>
      </c>
      <c r="O101">
        <v>0.29166666666666702</v>
      </c>
      <c r="P101">
        <v>0.26792204420709131</v>
      </c>
      <c r="Q101" t="b">
        <v>0</v>
      </c>
      <c r="R101" t="b">
        <v>1</v>
      </c>
      <c r="S101">
        <v>0.24107142857142899</v>
      </c>
      <c r="T101">
        <v>0.24107142857142899</v>
      </c>
      <c r="U101" t="b">
        <v>0</v>
      </c>
      <c r="V101" t="b">
        <v>1</v>
      </c>
      <c r="W101">
        <v>0.29166666666666702</v>
      </c>
      <c r="X101">
        <v>0.29166666666666702</v>
      </c>
      <c r="Y101" t="b">
        <v>0</v>
      </c>
      <c r="Z101" t="b">
        <v>1</v>
      </c>
      <c r="AA101">
        <v>0.27102803738317799</v>
      </c>
      <c r="AB101">
        <v>0.27102803738317799</v>
      </c>
      <c r="AC101" t="b">
        <v>0</v>
      </c>
      <c r="AD101" t="b">
        <v>1</v>
      </c>
      <c r="AE101">
        <v>0.24107142857142899</v>
      </c>
      <c r="AF101">
        <v>0.29166666666666702</v>
      </c>
      <c r="AG101">
        <v>0.26792204420709131</v>
      </c>
      <c r="AH101">
        <v>-0.29166666666666702</v>
      </c>
      <c r="AI101">
        <v>0.24107142857142899</v>
      </c>
      <c r="AJ101">
        <v>0.24107142857142899</v>
      </c>
      <c r="AK101">
        <v>0.29166666666666702</v>
      </c>
      <c r="AL101">
        <v>0.26792204420709131</v>
      </c>
      <c r="AM101" t="b">
        <v>1</v>
      </c>
      <c r="AN101" t="b">
        <v>0</v>
      </c>
      <c r="AO101" t="b">
        <v>1</v>
      </c>
    </row>
    <row r="102" spans="1:41" x14ac:dyDescent="0.2">
      <c r="A102" s="1" t="s">
        <v>44</v>
      </c>
      <c r="B102">
        <v>0</v>
      </c>
      <c r="C102">
        <v>0.25438596491228099</v>
      </c>
      <c r="D102">
        <v>0.27118644067796599</v>
      </c>
      <c r="E102">
        <v>0.26315789473684198</v>
      </c>
      <c r="F102" t="s">
        <v>42</v>
      </c>
      <c r="I102">
        <v>27</v>
      </c>
      <c r="J102">
        <v>8162</v>
      </c>
      <c r="K102" t="s">
        <v>45</v>
      </c>
      <c r="L102" t="s">
        <v>42</v>
      </c>
      <c r="N102">
        <v>0.25438596491228099</v>
      </c>
      <c r="O102">
        <v>0.27118644067796599</v>
      </c>
      <c r="P102">
        <v>0.26291010010902971</v>
      </c>
      <c r="Q102" t="b">
        <v>0</v>
      </c>
      <c r="R102" t="b">
        <v>1</v>
      </c>
      <c r="S102">
        <v>0.25438596491228099</v>
      </c>
      <c r="T102">
        <v>0.25438596491228099</v>
      </c>
      <c r="U102" t="b">
        <v>0</v>
      </c>
      <c r="V102" t="b">
        <v>1</v>
      </c>
      <c r="W102">
        <v>0.27118644067796599</v>
      </c>
      <c r="X102">
        <v>0.27118644067796599</v>
      </c>
      <c r="Y102" t="b">
        <v>0</v>
      </c>
      <c r="Z102" t="b">
        <v>1</v>
      </c>
      <c r="AA102">
        <v>0.26315789473684198</v>
      </c>
      <c r="AB102">
        <v>0.26315789473684198</v>
      </c>
      <c r="AC102" t="b">
        <v>0</v>
      </c>
      <c r="AD102" t="b">
        <v>1</v>
      </c>
      <c r="AE102">
        <v>0.25438596491228099</v>
      </c>
      <c r="AF102">
        <v>0.27118644067796599</v>
      </c>
      <c r="AG102">
        <v>0.26291010010902971</v>
      </c>
      <c r="AH102">
        <v>-0.27118644067796599</v>
      </c>
      <c r="AI102">
        <v>0.25438596491228099</v>
      </c>
      <c r="AJ102">
        <v>0.25438596491228099</v>
      </c>
      <c r="AK102">
        <v>0.27118644067796599</v>
      </c>
      <c r="AL102">
        <v>0.26291010010902971</v>
      </c>
      <c r="AM102" t="b">
        <v>1</v>
      </c>
      <c r="AN102" t="b">
        <v>0</v>
      </c>
      <c r="AO102" t="b">
        <v>1</v>
      </c>
    </row>
    <row r="103" spans="1:41" x14ac:dyDescent="0.2">
      <c r="A103" s="1" t="s">
        <v>127</v>
      </c>
      <c r="B103">
        <v>0</v>
      </c>
      <c r="C103">
        <v>0.245283018867925</v>
      </c>
      <c r="D103">
        <v>0.268041237113402</v>
      </c>
      <c r="E103">
        <v>0.27450980392156898</v>
      </c>
      <c r="F103" t="s">
        <v>42</v>
      </c>
      <c r="I103">
        <v>31</v>
      </c>
      <c r="J103">
        <v>662995</v>
      </c>
      <c r="K103" t="s">
        <v>56</v>
      </c>
      <c r="L103" t="s">
        <v>42</v>
      </c>
      <c r="N103">
        <v>0.245283018867925</v>
      </c>
      <c r="O103">
        <v>0.27450980392156898</v>
      </c>
      <c r="P103">
        <v>0.26261135330096541</v>
      </c>
      <c r="Q103" t="b">
        <v>0</v>
      </c>
      <c r="R103" t="b">
        <v>1</v>
      </c>
      <c r="S103">
        <v>0.245283018867925</v>
      </c>
      <c r="T103">
        <v>0.245283018867925</v>
      </c>
      <c r="U103" t="b">
        <v>0</v>
      </c>
      <c r="V103" t="b">
        <v>1</v>
      </c>
      <c r="W103">
        <v>0.268041237113402</v>
      </c>
      <c r="X103">
        <v>0.268041237113402</v>
      </c>
      <c r="Y103" t="b">
        <v>0</v>
      </c>
      <c r="Z103" t="b">
        <v>1</v>
      </c>
      <c r="AA103">
        <v>0.27450980392156898</v>
      </c>
      <c r="AB103">
        <v>0.27450980392156898</v>
      </c>
      <c r="AC103" t="b">
        <v>0</v>
      </c>
      <c r="AD103" t="b">
        <v>1</v>
      </c>
      <c r="AE103">
        <v>0.245283018867925</v>
      </c>
      <c r="AF103">
        <v>0.27450980392156898</v>
      </c>
      <c r="AG103">
        <v>0.26261135330096541</v>
      </c>
      <c r="AH103">
        <v>-0.27450980392156898</v>
      </c>
      <c r="AI103">
        <v>0.245283018867925</v>
      </c>
      <c r="AJ103">
        <v>0.245283018867925</v>
      </c>
      <c r="AK103">
        <v>0.27450980392156898</v>
      </c>
      <c r="AL103">
        <v>0.26261135330096541</v>
      </c>
      <c r="AM103" t="b">
        <v>1</v>
      </c>
      <c r="AN103" t="b">
        <v>0</v>
      </c>
      <c r="AO103" t="b">
        <v>1</v>
      </c>
    </row>
    <row r="104" spans="1:41" x14ac:dyDescent="0.2">
      <c r="A104" s="1" t="s">
        <v>136</v>
      </c>
      <c r="B104">
        <v>0</v>
      </c>
      <c r="C104">
        <v>0.22429906542056099</v>
      </c>
      <c r="D104">
        <v>0.27472527472527503</v>
      </c>
      <c r="E104">
        <v>0.26605504587155998</v>
      </c>
      <c r="F104" t="s">
        <v>42</v>
      </c>
      <c r="I104">
        <v>34</v>
      </c>
      <c r="J104">
        <v>795246</v>
      </c>
      <c r="K104" t="s">
        <v>47</v>
      </c>
      <c r="L104" t="s">
        <v>42</v>
      </c>
      <c r="N104">
        <v>0.22429906542056099</v>
      </c>
      <c r="O104">
        <v>0.27472527472527503</v>
      </c>
      <c r="P104">
        <v>0.25502646200579859</v>
      </c>
      <c r="Q104" t="b">
        <v>0</v>
      </c>
      <c r="R104" t="b">
        <v>1</v>
      </c>
      <c r="S104">
        <v>0.22429906542056099</v>
      </c>
      <c r="T104">
        <v>0.22429906542056099</v>
      </c>
      <c r="U104" t="b">
        <v>0</v>
      </c>
      <c r="V104" t="b">
        <v>1</v>
      </c>
      <c r="W104">
        <v>0.27472527472527503</v>
      </c>
      <c r="X104">
        <v>0.27472527472527503</v>
      </c>
      <c r="Y104" t="b">
        <v>0</v>
      </c>
      <c r="Z104" t="b">
        <v>1</v>
      </c>
      <c r="AA104">
        <v>0.26605504587155998</v>
      </c>
      <c r="AB104">
        <v>0.26605504587155998</v>
      </c>
      <c r="AC104" t="b">
        <v>0</v>
      </c>
      <c r="AD104" t="b">
        <v>1</v>
      </c>
      <c r="AE104">
        <v>0.22429906542056099</v>
      </c>
      <c r="AF104">
        <v>0.27472527472527503</v>
      </c>
      <c r="AG104">
        <v>0.25502646200579859</v>
      </c>
      <c r="AH104">
        <v>-0.27472527472527503</v>
      </c>
      <c r="AI104">
        <v>0.22429906542056099</v>
      </c>
      <c r="AJ104">
        <v>0.22429906542056099</v>
      </c>
      <c r="AK104">
        <v>0.27472527472527503</v>
      </c>
      <c r="AL104">
        <v>0.25502646200579859</v>
      </c>
      <c r="AM104" t="b">
        <v>1</v>
      </c>
      <c r="AN104" t="b">
        <v>0</v>
      </c>
      <c r="AO104" t="b">
        <v>1</v>
      </c>
    </row>
    <row r="105" spans="1:41" x14ac:dyDescent="0.2">
      <c r="A105" s="1" t="s">
        <v>143</v>
      </c>
      <c r="B105">
        <v>0.30263157894736797</v>
      </c>
      <c r="C105">
        <v>0.61940298507462699</v>
      </c>
      <c r="D105">
        <v>0.51587301587301604</v>
      </c>
      <c r="E105">
        <v>0.51369863013698602</v>
      </c>
      <c r="F105" t="s">
        <v>42</v>
      </c>
      <c r="I105">
        <v>27</v>
      </c>
      <c r="J105">
        <v>970024</v>
      </c>
      <c r="K105" t="s">
        <v>49</v>
      </c>
      <c r="L105" t="s">
        <v>42</v>
      </c>
      <c r="N105">
        <v>0.51369863013698602</v>
      </c>
      <c r="O105">
        <v>0.61940298507462699</v>
      </c>
      <c r="P105">
        <v>0.54965821036154294</v>
      </c>
      <c r="Q105" t="b">
        <v>0</v>
      </c>
      <c r="R105" t="b">
        <v>0</v>
      </c>
      <c r="S105">
        <v>0.31677140612725901</v>
      </c>
      <c r="T105">
        <v>0.31677140612725901</v>
      </c>
      <c r="U105" t="b">
        <v>0</v>
      </c>
      <c r="V105" t="b">
        <v>0</v>
      </c>
      <c r="W105">
        <v>0.21324143692564809</v>
      </c>
      <c r="X105">
        <v>0.21324143692564809</v>
      </c>
      <c r="Y105" t="b">
        <v>0</v>
      </c>
      <c r="Z105" t="b">
        <v>0</v>
      </c>
      <c r="AA105">
        <v>0.21106705118961799</v>
      </c>
      <c r="AB105">
        <v>0.21106705118961799</v>
      </c>
      <c r="AC105" t="b">
        <v>0</v>
      </c>
      <c r="AD105" t="b">
        <v>0</v>
      </c>
      <c r="AE105">
        <v>0.21106705118961799</v>
      </c>
      <c r="AF105">
        <v>0.31677140612725901</v>
      </c>
      <c r="AG105">
        <v>0.24702663141417511</v>
      </c>
      <c r="AH105">
        <v>-0.31677140612725901</v>
      </c>
      <c r="AI105">
        <v>0.21106705118961799</v>
      </c>
      <c r="AJ105">
        <v>0.21106705118961799</v>
      </c>
      <c r="AK105">
        <v>0.31677140612725901</v>
      </c>
      <c r="AL105">
        <v>0.24702663141417511</v>
      </c>
      <c r="AM105" t="b">
        <v>1</v>
      </c>
      <c r="AN105" t="b">
        <v>0</v>
      </c>
      <c r="AO105" t="b">
        <v>1</v>
      </c>
    </row>
    <row r="106" spans="1:41" x14ac:dyDescent="0.2">
      <c r="A106" s="1" t="s">
        <v>108</v>
      </c>
      <c r="B106">
        <v>0</v>
      </c>
      <c r="C106">
        <v>0.22807017543859601</v>
      </c>
      <c r="D106">
        <v>0.25899280575539602</v>
      </c>
      <c r="E106">
        <v>0.25</v>
      </c>
      <c r="F106" t="s">
        <v>42</v>
      </c>
      <c r="I106">
        <v>31</v>
      </c>
      <c r="J106">
        <v>530330</v>
      </c>
      <c r="K106" t="s">
        <v>45</v>
      </c>
      <c r="L106" t="s">
        <v>42</v>
      </c>
      <c r="N106">
        <v>0.22807017543859601</v>
      </c>
      <c r="O106">
        <v>0.25899280575539602</v>
      </c>
      <c r="P106">
        <v>0.24568766039799739</v>
      </c>
      <c r="Q106" t="b">
        <v>0</v>
      </c>
      <c r="R106" t="b">
        <v>1</v>
      </c>
      <c r="S106">
        <v>0.22807017543859601</v>
      </c>
      <c r="T106">
        <v>0.22807017543859601</v>
      </c>
      <c r="U106" t="b">
        <v>0</v>
      </c>
      <c r="V106" t="b">
        <v>1</v>
      </c>
      <c r="W106">
        <v>0.25899280575539602</v>
      </c>
      <c r="X106">
        <v>0.25899280575539602</v>
      </c>
      <c r="Y106" t="b">
        <v>0</v>
      </c>
      <c r="Z106" t="b">
        <v>1</v>
      </c>
      <c r="AA106">
        <v>0.25</v>
      </c>
      <c r="AB106">
        <v>0.25</v>
      </c>
      <c r="AC106" t="b">
        <v>0</v>
      </c>
      <c r="AD106" t="b">
        <v>1</v>
      </c>
      <c r="AE106">
        <v>0.22807017543859601</v>
      </c>
      <c r="AF106">
        <v>0.25899280575539602</v>
      </c>
      <c r="AG106">
        <v>0.24568766039799739</v>
      </c>
      <c r="AH106">
        <v>-0.25899280575539602</v>
      </c>
      <c r="AI106">
        <v>0.22807017543859601</v>
      </c>
      <c r="AJ106">
        <v>0.22807017543859601</v>
      </c>
      <c r="AK106">
        <v>0.25899280575539602</v>
      </c>
      <c r="AL106">
        <v>0.24568766039799739</v>
      </c>
      <c r="AM106" t="b">
        <v>1</v>
      </c>
      <c r="AN106" t="b">
        <v>0</v>
      </c>
      <c r="AO106" t="b">
        <v>1</v>
      </c>
    </row>
    <row r="107" spans="1:41" x14ac:dyDescent="0.2">
      <c r="A107" s="1" t="s">
        <v>140</v>
      </c>
      <c r="B107">
        <v>0</v>
      </c>
      <c r="C107">
        <v>0.21276595744680901</v>
      </c>
      <c r="D107">
        <v>0.26190476190476197</v>
      </c>
      <c r="E107">
        <v>0.26</v>
      </c>
      <c r="F107" t="s">
        <v>42</v>
      </c>
      <c r="I107">
        <v>27</v>
      </c>
      <c r="J107">
        <v>956001</v>
      </c>
      <c r="K107" t="s">
        <v>56</v>
      </c>
      <c r="L107" t="s">
        <v>42</v>
      </c>
      <c r="N107">
        <v>0.21276595744680901</v>
      </c>
      <c r="O107">
        <v>0.26190476190476197</v>
      </c>
      <c r="P107">
        <v>0.24489023978385699</v>
      </c>
      <c r="Q107" t="b">
        <v>0</v>
      </c>
      <c r="R107" t="b">
        <v>1</v>
      </c>
      <c r="S107">
        <v>0.21276595744680901</v>
      </c>
      <c r="T107">
        <v>0.21276595744680901</v>
      </c>
      <c r="U107" t="b">
        <v>0</v>
      </c>
      <c r="V107" t="b">
        <v>1</v>
      </c>
      <c r="W107">
        <v>0.26190476190476197</v>
      </c>
      <c r="X107">
        <v>0.26190476190476197</v>
      </c>
      <c r="Y107" t="b">
        <v>0</v>
      </c>
      <c r="Z107" t="b">
        <v>1</v>
      </c>
      <c r="AA107">
        <v>0.26</v>
      </c>
      <c r="AB107">
        <v>0.26</v>
      </c>
      <c r="AC107" t="b">
        <v>0</v>
      </c>
      <c r="AD107" t="b">
        <v>1</v>
      </c>
      <c r="AE107">
        <v>0.21276595744680901</v>
      </c>
      <c r="AF107">
        <v>0.26190476190476197</v>
      </c>
      <c r="AG107">
        <v>0.24489023978385699</v>
      </c>
      <c r="AH107">
        <v>-0.26190476190476197</v>
      </c>
      <c r="AI107">
        <v>0.21276595744680901</v>
      </c>
      <c r="AJ107">
        <v>0.21276595744680901</v>
      </c>
      <c r="AK107">
        <v>0.26190476190476197</v>
      </c>
      <c r="AL107">
        <v>0.24489023978385699</v>
      </c>
      <c r="AM107" t="b">
        <v>1</v>
      </c>
      <c r="AN107" t="b">
        <v>0</v>
      </c>
      <c r="AO107" t="b">
        <v>1</v>
      </c>
    </row>
    <row r="108" spans="1:41" x14ac:dyDescent="0.2">
      <c r="A108" s="1" t="s">
        <v>113</v>
      </c>
      <c r="B108">
        <v>0</v>
      </c>
      <c r="C108">
        <v>0.21008403361344499</v>
      </c>
      <c r="D108">
        <v>0.28448275862069</v>
      </c>
      <c r="E108">
        <v>0.2</v>
      </c>
      <c r="F108" t="s">
        <v>42</v>
      </c>
      <c r="I108">
        <v>25</v>
      </c>
      <c r="J108">
        <v>558824</v>
      </c>
      <c r="K108" t="s">
        <v>45</v>
      </c>
      <c r="L108" t="s">
        <v>42</v>
      </c>
      <c r="N108">
        <v>0.2</v>
      </c>
      <c r="O108">
        <v>0.28448275862069</v>
      </c>
      <c r="P108">
        <v>0.23152226407804499</v>
      </c>
      <c r="Q108" t="b">
        <v>0</v>
      </c>
      <c r="R108" t="b">
        <v>1</v>
      </c>
      <c r="S108">
        <v>0.21008403361344499</v>
      </c>
      <c r="T108">
        <v>0.21008403361344499</v>
      </c>
      <c r="U108" t="b">
        <v>0</v>
      </c>
      <c r="V108" t="b">
        <v>1</v>
      </c>
      <c r="W108">
        <v>0.28448275862069</v>
      </c>
      <c r="X108">
        <v>0.28448275862069</v>
      </c>
      <c r="Y108" t="b">
        <v>0</v>
      </c>
      <c r="Z108" t="b">
        <v>1</v>
      </c>
      <c r="AA108">
        <v>0.2</v>
      </c>
      <c r="AB108">
        <v>0.2</v>
      </c>
      <c r="AC108" t="b">
        <v>0</v>
      </c>
      <c r="AD108" t="b">
        <v>1</v>
      </c>
      <c r="AE108">
        <v>0.2</v>
      </c>
      <c r="AF108">
        <v>0.28448275862069</v>
      </c>
      <c r="AG108">
        <v>0.23152226407804499</v>
      </c>
      <c r="AH108">
        <v>-0.28448275862069</v>
      </c>
      <c r="AI108">
        <v>0.2</v>
      </c>
      <c r="AJ108">
        <v>0.2</v>
      </c>
      <c r="AK108">
        <v>0.28448275862069</v>
      </c>
      <c r="AL108">
        <v>0.23152226407804499</v>
      </c>
      <c r="AM108" t="b">
        <v>1</v>
      </c>
      <c r="AN108" t="b">
        <v>0</v>
      </c>
      <c r="AO108" t="b">
        <v>1</v>
      </c>
    </row>
    <row r="109" spans="1:41" x14ac:dyDescent="0.2">
      <c r="A109" s="1" t="s">
        <v>112</v>
      </c>
      <c r="B109">
        <v>0</v>
      </c>
      <c r="C109">
        <v>0.2</v>
      </c>
      <c r="D109">
        <v>0.26271186440678002</v>
      </c>
      <c r="E109">
        <v>0.223300970873786</v>
      </c>
      <c r="F109" t="s">
        <v>42</v>
      </c>
      <c r="I109">
        <v>25</v>
      </c>
      <c r="J109">
        <v>558812</v>
      </c>
      <c r="K109" t="s">
        <v>56</v>
      </c>
      <c r="L109" t="s">
        <v>42</v>
      </c>
      <c r="N109">
        <v>0.2</v>
      </c>
      <c r="O109">
        <v>0.26271186440678002</v>
      </c>
      <c r="P109">
        <v>0.22867094509352201</v>
      </c>
      <c r="Q109" t="b">
        <v>0</v>
      </c>
      <c r="R109" t="b">
        <v>1</v>
      </c>
      <c r="S109">
        <v>0.2</v>
      </c>
      <c r="T109">
        <v>0.2</v>
      </c>
      <c r="U109" t="b">
        <v>0</v>
      </c>
      <c r="V109" t="b">
        <v>1</v>
      </c>
      <c r="W109">
        <v>0.26271186440678002</v>
      </c>
      <c r="X109">
        <v>0.26271186440678002</v>
      </c>
      <c r="Y109" t="b">
        <v>0</v>
      </c>
      <c r="Z109" t="b">
        <v>1</v>
      </c>
      <c r="AA109">
        <v>0.223300970873786</v>
      </c>
      <c r="AB109">
        <v>0.223300970873786</v>
      </c>
      <c r="AC109" t="b">
        <v>0</v>
      </c>
      <c r="AD109" t="b">
        <v>1</v>
      </c>
      <c r="AE109">
        <v>0.2</v>
      </c>
      <c r="AF109">
        <v>0.26271186440678002</v>
      </c>
      <c r="AG109">
        <v>0.22867094509352201</v>
      </c>
      <c r="AH109">
        <v>-0.26271186440678002</v>
      </c>
      <c r="AI109">
        <v>0.2</v>
      </c>
      <c r="AJ109">
        <v>0.2</v>
      </c>
      <c r="AK109">
        <v>0.26271186440678002</v>
      </c>
      <c r="AL109">
        <v>0.22867094509352201</v>
      </c>
      <c r="AM109" t="b">
        <v>1</v>
      </c>
      <c r="AN109" t="b">
        <v>0</v>
      </c>
      <c r="AO109" t="b">
        <v>1</v>
      </c>
    </row>
    <row r="110" spans="1:41" x14ac:dyDescent="0.2">
      <c r="A110" s="1" t="s">
        <v>87</v>
      </c>
      <c r="B110">
        <v>0.36904761904761901</v>
      </c>
      <c r="C110">
        <v>0.62068965517241403</v>
      </c>
      <c r="D110">
        <v>0.57638888888888895</v>
      </c>
      <c r="E110">
        <v>0.56953642384105996</v>
      </c>
      <c r="F110" t="s">
        <v>42</v>
      </c>
      <c r="I110">
        <v>29</v>
      </c>
      <c r="J110">
        <v>361760</v>
      </c>
      <c r="K110" t="s">
        <v>45</v>
      </c>
      <c r="L110" t="s">
        <v>42</v>
      </c>
      <c r="N110">
        <v>0.56953642384105996</v>
      </c>
      <c r="O110">
        <v>0.62068965517241403</v>
      </c>
      <c r="P110">
        <v>0.58887165596745428</v>
      </c>
      <c r="Q110" t="b">
        <v>0</v>
      </c>
      <c r="R110" t="b">
        <v>0</v>
      </c>
      <c r="S110">
        <v>0.25164203612479502</v>
      </c>
      <c r="T110">
        <v>0.25164203612479502</v>
      </c>
      <c r="U110" t="b">
        <v>0</v>
      </c>
      <c r="V110" t="b">
        <v>0</v>
      </c>
      <c r="W110">
        <v>0.20734126984126991</v>
      </c>
      <c r="X110">
        <v>0.20734126984126991</v>
      </c>
      <c r="Y110" t="b">
        <v>0</v>
      </c>
      <c r="Z110" t="b">
        <v>0</v>
      </c>
      <c r="AA110">
        <v>0.20048880479344089</v>
      </c>
      <c r="AB110">
        <v>0.20048880479344089</v>
      </c>
      <c r="AC110" t="b">
        <v>0</v>
      </c>
      <c r="AD110" t="b">
        <v>0</v>
      </c>
      <c r="AE110">
        <v>0.20048880479344089</v>
      </c>
      <c r="AF110">
        <v>0.25164203612479502</v>
      </c>
      <c r="AG110">
        <v>0.21982403691983529</v>
      </c>
      <c r="AH110">
        <v>-0.25164203612479502</v>
      </c>
      <c r="AI110">
        <v>0.20048880479344089</v>
      </c>
      <c r="AJ110">
        <v>0.20048880479344089</v>
      </c>
      <c r="AK110">
        <v>0.25164203612479502</v>
      </c>
      <c r="AL110">
        <v>0.21982403691983529</v>
      </c>
      <c r="AM110" t="b">
        <v>1</v>
      </c>
      <c r="AN110" t="b">
        <v>0</v>
      </c>
      <c r="AO110" t="b">
        <v>1</v>
      </c>
    </row>
    <row r="111" spans="1:41" x14ac:dyDescent="0.2">
      <c r="A111" s="1" t="s">
        <v>77</v>
      </c>
      <c r="B111">
        <v>0.35820895522388102</v>
      </c>
      <c r="C111">
        <v>0.56756756756756799</v>
      </c>
      <c r="D111">
        <v>0.58888888888888902</v>
      </c>
      <c r="E111">
        <v>0.56363636363636405</v>
      </c>
      <c r="F111" t="s">
        <v>42</v>
      </c>
      <c r="I111">
        <v>23</v>
      </c>
      <c r="J111">
        <v>174857</v>
      </c>
      <c r="K111" t="s">
        <v>47</v>
      </c>
      <c r="L111" t="s">
        <v>42</v>
      </c>
      <c r="N111">
        <v>0.56363636363636405</v>
      </c>
      <c r="O111">
        <v>0.58888888888888902</v>
      </c>
      <c r="P111">
        <v>0.57336427336427365</v>
      </c>
      <c r="Q111" t="b">
        <v>0</v>
      </c>
      <c r="R111" t="b">
        <v>0</v>
      </c>
      <c r="S111">
        <v>0.209358612343687</v>
      </c>
      <c r="T111">
        <v>0.209358612343687</v>
      </c>
      <c r="U111" t="b">
        <v>0</v>
      </c>
      <c r="V111" t="b">
        <v>0</v>
      </c>
      <c r="W111">
        <v>0.230679933665008</v>
      </c>
      <c r="X111">
        <v>0.230679933665008</v>
      </c>
      <c r="Y111" t="b">
        <v>0</v>
      </c>
      <c r="Z111" t="b">
        <v>0</v>
      </c>
      <c r="AA111">
        <v>0.205427408412483</v>
      </c>
      <c r="AB111">
        <v>0.205427408412483</v>
      </c>
      <c r="AC111" t="b">
        <v>0</v>
      </c>
      <c r="AD111" t="b">
        <v>0</v>
      </c>
      <c r="AE111">
        <v>0.205427408412483</v>
      </c>
      <c r="AF111">
        <v>0.230679933665008</v>
      </c>
      <c r="AG111">
        <v>0.21515531814039271</v>
      </c>
      <c r="AH111">
        <v>-0.230679933665008</v>
      </c>
      <c r="AI111">
        <v>0.205427408412483</v>
      </c>
      <c r="AJ111">
        <v>0.205427408412483</v>
      </c>
      <c r="AK111">
        <v>0.230679933665008</v>
      </c>
      <c r="AL111">
        <v>0.21515531814039271</v>
      </c>
      <c r="AM111" t="b">
        <v>1</v>
      </c>
      <c r="AN111" t="b">
        <v>0</v>
      </c>
      <c r="AO111" t="b">
        <v>1</v>
      </c>
    </row>
    <row r="112" spans="1:41" x14ac:dyDescent="0.2">
      <c r="A112" s="1" t="s">
        <v>111</v>
      </c>
      <c r="B112">
        <v>0.32307692307692298</v>
      </c>
      <c r="C112">
        <v>0.55882352941176505</v>
      </c>
      <c r="D112">
        <v>0.524752475247525</v>
      </c>
      <c r="E112">
        <v>0.52525252525252497</v>
      </c>
      <c r="F112" t="s">
        <v>42</v>
      </c>
      <c r="I112">
        <v>9</v>
      </c>
      <c r="J112">
        <v>555764</v>
      </c>
      <c r="K112" t="s">
        <v>84</v>
      </c>
      <c r="L112" t="s">
        <v>42</v>
      </c>
      <c r="N112">
        <v>0.524752475247525</v>
      </c>
      <c r="O112">
        <v>0.55882352941176505</v>
      </c>
      <c r="P112">
        <v>0.53627617663727178</v>
      </c>
      <c r="Q112" t="b">
        <v>0</v>
      </c>
      <c r="R112" t="b">
        <v>0</v>
      </c>
      <c r="S112">
        <v>0.2357466063348421</v>
      </c>
      <c r="T112">
        <v>0.2357466063348421</v>
      </c>
      <c r="U112" t="b">
        <v>0</v>
      </c>
      <c r="V112" t="b">
        <v>0</v>
      </c>
      <c r="W112">
        <v>0.20167555217060201</v>
      </c>
      <c r="X112">
        <v>0.20167555217060201</v>
      </c>
      <c r="Y112" t="b">
        <v>0</v>
      </c>
      <c r="Z112" t="b">
        <v>0</v>
      </c>
      <c r="AA112">
        <v>0.20217560217560199</v>
      </c>
      <c r="AB112">
        <v>0.20217560217560199</v>
      </c>
      <c r="AC112" t="b">
        <v>0</v>
      </c>
      <c r="AD112" t="b">
        <v>0</v>
      </c>
      <c r="AE112">
        <v>0.20167555217060201</v>
      </c>
      <c r="AF112">
        <v>0.2357466063348421</v>
      </c>
      <c r="AG112">
        <v>0.21319925356034869</v>
      </c>
      <c r="AH112">
        <v>-0.2357466063348421</v>
      </c>
      <c r="AI112">
        <v>0.20167555217060201</v>
      </c>
      <c r="AJ112">
        <v>0.20167555217060201</v>
      </c>
      <c r="AK112">
        <v>0.2357466063348421</v>
      </c>
      <c r="AL112">
        <v>0.21319925356034869</v>
      </c>
      <c r="AM112" t="b">
        <v>1</v>
      </c>
      <c r="AN112" t="b">
        <v>0</v>
      </c>
      <c r="AO112" t="b">
        <v>1</v>
      </c>
    </row>
    <row r="113" spans="1:41" x14ac:dyDescent="0.2">
      <c r="A113" s="1" t="s">
        <v>132</v>
      </c>
      <c r="B113">
        <v>0.20202020202020199</v>
      </c>
      <c r="C113">
        <v>0</v>
      </c>
      <c r="D113">
        <v>0</v>
      </c>
      <c r="E113">
        <v>0</v>
      </c>
      <c r="F113" t="s">
        <v>42</v>
      </c>
      <c r="I113">
        <v>31</v>
      </c>
      <c r="J113">
        <v>741816</v>
      </c>
      <c r="K113" t="s">
        <v>56</v>
      </c>
      <c r="L113" t="s">
        <v>42</v>
      </c>
      <c r="N113">
        <v>0</v>
      </c>
      <c r="O113">
        <v>0</v>
      </c>
      <c r="P113">
        <v>0</v>
      </c>
      <c r="Q113" t="b">
        <v>1</v>
      </c>
      <c r="R113" t="b">
        <v>0</v>
      </c>
      <c r="S113">
        <v>-0.20202020202020199</v>
      </c>
      <c r="T113">
        <v>0.20202020202020199</v>
      </c>
      <c r="U113" t="b">
        <v>1</v>
      </c>
      <c r="V113" t="b">
        <v>0</v>
      </c>
      <c r="W113">
        <v>-0.20202020202020199</v>
      </c>
      <c r="X113">
        <v>0.20202020202020199</v>
      </c>
      <c r="Y113" t="b">
        <v>1</v>
      </c>
      <c r="Z113" t="b">
        <v>0</v>
      </c>
      <c r="AA113">
        <v>-0.20202020202020199</v>
      </c>
      <c r="AB113">
        <v>0.20202020202020199</v>
      </c>
      <c r="AC113" t="b">
        <v>1</v>
      </c>
      <c r="AD113" t="b">
        <v>0</v>
      </c>
      <c r="AE113">
        <v>-0.20202020202020199</v>
      </c>
      <c r="AF113">
        <v>-0.20202020202020199</v>
      </c>
      <c r="AG113">
        <v>-0.20202020202020199</v>
      </c>
      <c r="AH113">
        <v>0.20202020202020199</v>
      </c>
      <c r="AI113">
        <v>0.20202020202020199</v>
      </c>
      <c r="AJ113">
        <v>0.20202020202020199</v>
      </c>
      <c r="AK113">
        <v>0.20202020202020199</v>
      </c>
      <c r="AL113">
        <v>0.20202020202020199</v>
      </c>
      <c r="AM113" t="b">
        <v>0</v>
      </c>
      <c r="AN113" t="b">
        <v>1</v>
      </c>
      <c r="AO113" t="b">
        <v>1</v>
      </c>
    </row>
    <row r="114" spans="1:41" x14ac:dyDescent="0.2">
      <c r="A114" s="1" t="s">
        <v>86</v>
      </c>
      <c r="B114">
        <v>0.23529411764705899</v>
      </c>
      <c r="C114">
        <v>0</v>
      </c>
      <c r="D114">
        <v>0</v>
      </c>
      <c r="E114">
        <v>0</v>
      </c>
      <c r="F114" t="s">
        <v>42</v>
      </c>
      <c r="I114">
        <v>27</v>
      </c>
      <c r="J114">
        <v>354269</v>
      </c>
      <c r="K114" t="s">
        <v>70</v>
      </c>
      <c r="L114" t="s">
        <v>42</v>
      </c>
      <c r="N114">
        <v>0</v>
      </c>
      <c r="O114">
        <v>0</v>
      </c>
      <c r="P114">
        <v>0</v>
      </c>
      <c r="Q114" t="b">
        <v>1</v>
      </c>
      <c r="R114" t="b">
        <v>0</v>
      </c>
      <c r="S114">
        <v>-0.23529411764705899</v>
      </c>
      <c r="T114">
        <v>0.23529411764705899</v>
      </c>
      <c r="U114" t="b">
        <v>1</v>
      </c>
      <c r="V114" t="b">
        <v>0</v>
      </c>
      <c r="W114">
        <v>-0.23529411764705899</v>
      </c>
      <c r="X114">
        <v>0.23529411764705899</v>
      </c>
      <c r="Y114" t="b">
        <v>1</v>
      </c>
      <c r="Z114" t="b">
        <v>0</v>
      </c>
      <c r="AA114">
        <v>-0.23529411764705899</v>
      </c>
      <c r="AB114">
        <v>0.23529411764705899</v>
      </c>
      <c r="AC114" t="b">
        <v>1</v>
      </c>
      <c r="AD114" t="b">
        <v>0</v>
      </c>
      <c r="AE114">
        <v>-0.23529411764705899</v>
      </c>
      <c r="AF114">
        <v>-0.23529411764705899</v>
      </c>
      <c r="AG114">
        <v>-0.23529411764705899</v>
      </c>
      <c r="AH114">
        <v>0.23529411764705899</v>
      </c>
      <c r="AI114">
        <v>0.23529411764705899</v>
      </c>
      <c r="AJ114">
        <v>0.23529411764705899</v>
      </c>
      <c r="AK114">
        <v>0.23529411764705899</v>
      </c>
      <c r="AL114">
        <v>0.23529411764705899</v>
      </c>
      <c r="AM114" t="b">
        <v>0</v>
      </c>
      <c r="AN114" t="b">
        <v>1</v>
      </c>
      <c r="AO114" t="b">
        <v>1</v>
      </c>
    </row>
    <row r="115" spans="1:41" x14ac:dyDescent="0.2">
      <c r="A115" s="1" t="s">
        <v>72</v>
      </c>
      <c r="B115">
        <v>0.69230769230769196</v>
      </c>
      <c r="C115">
        <v>0.33870967741935498</v>
      </c>
      <c r="D115">
        <v>0.464566929133858</v>
      </c>
      <c r="E115">
        <v>0.44628099173553698</v>
      </c>
      <c r="F115" t="s">
        <v>42</v>
      </c>
      <c r="I115">
        <v>22</v>
      </c>
      <c r="J115">
        <v>162317</v>
      </c>
      <c r="K115" t="s">
        <v>47</v>
      </c>
      <c r="L115" t="s">
        <v>42</v>
      </c>
      <c r="N115">
        <v>0.33870967741935498</v>
      </c>
      <c r="O115">
        <v>0.464566929133858</v>
      </c>
      <c r="P115">
        <v>0.41651919942958332</v>
      </c>
      <c r="Q115" t="b">
        <v>0</v>
      </c>
      <c r="R115" t="b">
        <v>0</v>
      </c>
      <c r="S115">
        <v>-0.35359801488833698</v>
      </c>
      <c r="T115">
        <v>0.35359801488833698</v>
      </c>
      <c r="U115" t="b">
        <v>0</v>
      </c>
      <c r="V115" t="b">
        <v>0</v>
      </c>
      <c r="W115">
        <v>-0.22774076317383399</v>
      </c>
      <c r="X115">
        <v>0.22774076317383399</v>
      </c>
      <c r="Y115" t="b">
        <v>0</v>
      </c>
      <c r="Z115" t="b">
        <v>0</v>
      </c>
      <c r="AA115">
        <v>-0.246026700572155</v>
      </c>
      <c r="AB115">
        <v>0.246026700572155</v>
      </c>
      <c r="AC115" t="b">
        <v>0</v>
      </c>
      <c r="AD115" t="b">
        <v>0</v>
      </c>
      <c r="AE115">
        <v>-0.35359801488833698</v>
      </c>
      <c r="AF115">
        <v>-0.22774076317383399</v>
      </c>
      <c r="AG115">
        <v>-0.27578849287810858</v>
      </c>
      <c r="AH115">
        <v>0.22774076317383399</v>
      </c>
      <c r="AI115">
        <v>0.22774076317383399</v>
      </c>
      <c r="AJ115">
        <v>0.22774076317383399</v>
      </c>
      <c r="AK115">
        <v>0.35359801488833698</v>
      </c>
      <c r="AL115">
        <v>0.27578849287810858</v>
      </c>
      <c r="AM115" t="b">
        <v>0</v>
      </c>
      <c r="AN115" t="b">
        <v>1</v>
      </c>
      <c r="AO115" t="b">
        <v>1</v>
      </c>
    </row>
    <row r="116" spans="1:41" x14ac:dyDescent="0.2">
      <c r="A116" s="1" t="s">
        <v>122</v>
      </c>
      <c r="B116">
        <v>0.32307692307692298</v>
      </c>
      <c r="C116">
        <v>0</v>
      </c>
      <c r="D116">
        <v>0</v>
      </c>
      <c r="E116">
        <v>0</v>
      </c>
      <c r="F116" t="s">
        <v>42</v>
      </c>
      <c r="I116">
        <v>20</v>
      </c>
      <c r="J116">
        <v>628000</v>
      </c>
      <c r="K116" t="s">
        <v>84</v>
      </c>
      <c r="L116" t="s">
        <v>42</v>
      </c>
      <c r="N116">
        <v>0</v>
      </c>
      <c r="O116">
        <v>0</v>
      </c>
      <c r="P116">
        <v>0</v>
      </c>
      <c r="Q116" t="b">
        <v>1</v>
      </c>
      <c r="R116" t="b">
        <v>0</v>
      </c>
      <c r="S116">
        <v>-0.32307692307692298</v>
      </c>
      <c r="T116">
        <v>0.32307692307692298</v>
      </c>
      <c r="U116" t="b">
        <v>1</v>
      </c>
      <c r="V116" t="b">
        <v>0</v>
      </c>
      <c r="W116">
        <v>-0.32307692307692298</v>
      </c>
      <c r="X116">
        <v>0.32307692307692298</v>
      </c>
      <c r="Y116" t="b">
        <v>1</v>
      </c>
      <c r="Z116" t="b">
        <v>0</v>
      </c>
      <c r="AA116">
        <v>-0.32307692307692298</v>
      </c>
      <c r="AB116">
        <v>0.32307692307692298</v>
      </c>
      <c r="AC116" t="b">
        <v>1</v>
      </c>
      <c r="AD116" t="b">
        <v>0</v>
      </c>
      <c r="AE116">
        <v>-0.32307692307692298</v>
      </c>
      <c r="AF116">
        <v>-0.32307692307692298</v>
      </c>
      <c r="AG116">
        <v>-0.32307692307692298</v>
      </c>
      <c r="AH116">
        <v>0.32307692307692298</v>
      </c>
      <c r="AI116">
        <v>0.32307692307692298</v>
      </c>
      <c r="AJ116">
        <v>0.32307692307692298</v>
      </c>
      <c r="AK116">
        <v>0.32307692307692298</v>
      </c>
      <c r="AL116">
        <v>0.32307692307692298</v>
      </c>
      <c r="AM116" t="b">
        <v>0</v>
      </c>
      <c r="AN116" t="b">
        <v>1</v>
      </c>
      <c r="AO116" t="b">
        <v>1</v>
      </c>
    </row>
    <row r="117" spans="1:41" x14ac:dyDescent="0.2">
      <c r="A117" s="1" t="s">
        <v>92</v>
      </c>
      <c r="B117">
        <v>0.36231884057970998</v>
      </c>
      <c r="C117">
        <v>0</v>
      </c>
      <c r="D117">
        <v>0</v>
      </c>
      <c r="E117">
        <v>0</v>
      </c>
      <c r="F117" t="s">
        <v>42</v>
      </c>
      <c r="I117">
        <v>26</v>
      </c>
      <c r="J117">
        <v>425121</v>
      </c>
      <c r="K117" t="s">
        <v>45</v>
      </c>
      <c r="L117" t="s">
        <v>42</v>
      </c>
      <c r="N117">
        <v>0</v>
      </c>
      <c r="O117">
        <v>0</v>
      </c>
      <c r="P117">
        <v>0</v>
      </c>
      <c r="Q117" t="b">
        <v>1</v>
      </c>
      <c r="R117" t="b">
        <v>0</v>
      </c>
      <c r="S117">
        <v>-0.36231884057970998</v>
      </c>
      <c r="T117">
        <v>0.36231884057970998</v>
      </c>
      <c r="U117" t="b">
        <v>1</v>
      </c>
      <c r="V117" t="b">
        <v>0</v>
      </c>
      <c r="W117">
        <v>-0.36231884057970998</v>
      </c>
      <c r="X117">
        <v>0.36231884057970998</v>
      </c>
      <c r="Y117" t="b">
        <v>1</v>
      </c>
      <c r="Z117" t="b">
        <v>0</v>
      </c>
      <c r="AA117">
        <v>-0.36231884057970998</v>
      </c>
      <c r="AB117">
        <v>0.36231884057970998</v>
      </c>
      <c r="AC117" t="b">
        <v>1</v>
      </c>
      <c r="AD117" t="b">
        <v>0</v>
      </c>
      <c r="AE117">
        <v>-0.36231884057970998</v>
      </c>
      <c r="AF117">
        <v>-0.36231884057970998</v>
      </c>
      <c r="AG117">
        <v>-0.36231884057970998</v>
      </c>
      <c r="AH117">
        <v>0.36231884057970998</v>
      </c>
      <c r="AI117">
        <v>0.36231884057970998</v>
      </c>
      <c r="AJ117">
        <v>0.36231884057970998</v>
      </c>
      <c r="AK117">
        <v>0.36231884057970998</v>
      </c>
      <c r="AL117">
        <v>0.36231884057970998</v>
      </c>
      <c r="AM117" t="b">
        <v>0</v>
      </c>
      <c r="AN117" t="b">
        <v>1</v>
      </c>
      <c r="AO117" t="b">
        <v>1</v>
      </c>
    </row>
    <row r="118" spans="1:41" x14ac:dyDescent="0.2">
      <c r="A118" s="1" t="s">
        <v>123</v>
      </c>
      <c r="B118">
        <v>0.37037037037037002</v>
      </c>
      <c r="C118">
        <v>0</v>
      </c>
      <c r="D118">
        <v>0</v>
      </c>
      <c r="E118">
        <v>0</v>
      </c>
      <c r="F118" t="s">
        <v>42</v>
      </c>
      <c r="I118">
        <v>32</v>
      </c>
      <c r="J118">
        <v>640031</v>
      </c>
      <c r="K118" t="s">
        <v>54</v>
      </c>
      <c r="L118" t="s">
        <v>42</v>
      </c>
      <c r="N118">
        <v>0</v>
      </c>
      <c r="O118">
        <v>0</v>
      </c>
      <c r="P118">
        <v>0</v>
      </c>
      <c r="Q118" t="b">
        <v>1</v>
      </c>
      <c r="R118" t="b">
        <v>0</v>
      </c>
      <c r="S118">
        <v>-0.37037037037037002</v>
      </c>
      <c r="T118">
        <v>0.37037037037037002</v>
      </c>
      <c r="U118" t="b">
        <v>1</v>
      </c>
      <c r="V118" t="b">
        <v>0</v>
      </c>
      <c r="W118">
        <v>-0.37037037037037002</v>
      </c>
      <c r="X118">
        <v>0.37037037037037002</v>
      </c>
      <c r="Y118" t="b">
        <v>1</v>
      </c>
      <c r="Z118" t="b">
        <v>0</v>
      </c>
      <c r="AA118">
        <v>-0.37037037037037002</v>
      </c>
      <c r="AB118">
        <v>0.37037037037037002</v>
      </c>
      <c r="AC118" t="b">
        <v>1</v>
      </c>
      <c r="AD118" t="b">
        <v>0</v>
      </c>
      <c r="AE118">
        <v>-0.37037037037037002</v>
      </c>
      <c r="AF118">
        <v>-0.37037037037037002</v>
      </c>
      <c r="AG118">
        <v>-0.37037037037037002</v>
      </c>
      <c r="AH118">
        <v>0.37037037037037002</v>
      </c>
      <c r="AI118">
        <v>0.37037037037037002</v>
      </c>
      <c r="AJ118">
        <v>0.37037037037037002</v>
      </c>
      <c r="AK118">
        <v>0.37037037037037002</v>
      </c>
      <c r="AL118">
        <v>0.37037037037037002</v>
      </c>
      <c r="AM118" t="b">
        <v>0</v>
      </c>
      <c r="AN118" t="b">
        <v>1</v>
      </c>
      <c r="AO118" t="b">
        <v>1</v>
      </c>
    </row>
    <row r="119" spans="1:41" x14ac:dyDescent="0.2">
      <c r="A119" s="1" t="s">
        <v>89</v>
      </c>
      <c r="B119">
        <v>0.4</v>
      </c>
      <c r="C119">
        <v>0</v>
      </c>
      <c r="D119">
        <v>0</v>
      </c>
      <c r="E119">
        <v>0</v>
      </c>
      <c r="F119" t="s">
        <v>42</v>
      </c>
      <c r="I119">
        <v>5</v>
      </c>
      <c r="J119">
        <v>373496</v>
      </c>
      <c r="K119" t="s">
        <v>52</v>
      </c>
      <c r="L119" t="s">
        <v>42</v>
      </c>
      <c r="N119">
        <v>0</v>
      </c>
      <c r="O119">
        <v>0</v>
      </c>
      <c r="P119">
        <v>0</v>
      </c>
      <c r="Q119" t="b">
        <v>1</v>
      </c>
      <c r="R119" t="b">
        <v>0</v>
      </c>
      <c r="S119">
        <v>-0.4</v>
      </c>
      <c r="T119">
        <v>0.4</v>
      </c>
      <c r="U119" t="b">
        <v>1</v>
      </c>
      <c r="V119" t="b">
        <v>0</v>
      </c>
      <c r="W119">
        <v>-0.4</v>
      </c>
      <c r="X119">
        <v>0.4</v>
      </c>
      <c r="Y119" t="b">
        <v>1</v>
      </c>
      <c r="Z119" t="b">
        <v>0</v>
      </c>
      <c r="AA119">
        <v>-0.4</v>
      </c>
      <c r="AB119">
        <v>0.4</v>
      </c>
      <c r="AC119" t="b">
        <v>1</v>
      </c>
      <c r="AD119" t="b">
        <v>0</v>
      </c>
      <c r="AE119">
        <v>-0.4</v>
      </c>
      <c r="AF119">
        <v>-0.4</v>
      </c>
      <c r="AG119">
        <v>-0.40000000000000008</v>
      </c>
      <c r="AH119">
        <v>0.4</v>
      </c>
      <c r="AI119">
        <v>0.4</v>
      </c>
      <c r="AJ119">
        <v>0.4</v>
      </c>
      <c r="AK119">
        <v>0.4</v>
      </c>
      <c r="AL119">
        <v>0.40000000000000008</v>
      </c>
      <c r="AM119" t="b">
        <v>0</v>
      </c>
      <c r="AN119" t="b">
        <v>1</v>
      </c>
      <c r="AO119" t="b">
        <v>1</v>
      </c>
    </row>
    <row r="120" spans="1:41" x14ac:dyDescent="0.2">
      <c r="A120" s="1" t="s">
        <v>63</v>
      </c>
      <c r="B120">
        <v>0.52631578947368396</v>
      </c>
      <c r="C120">
        <v>0.25925925925925902</v>
      </c>
      <c r="D120">
        <v>0</v>
      </c>
      <c r="E120">
        <v>0</v>
      </c>
      <c r="F120" t="s">
        <v>42</v>
      </c>
      <c r="I120">
        <v>4</v>
      </c>
      <c r="J120">
        <v>48846</v>
      </c>
      <c r="K120" t="s">
        <v>54</v>
      </c>
      <c r="L120" t="s">
        <v>42</v>
      </c>
      <c r="N120">
        <v>0</v>
      </c>
      <c r="O120">
        <v>0.25925925925925902</v>
      </c>
      <c r="P120">
        <v>8.6419753086419679E-2</v>
      </c>
      <c r="Q120" t="b">
        <v>0</v>
      </c>
      <c r="R120" t="b">
        <v>0</v>
      </c>
      <c r="S120">
        <v>-0.26705653021442488</v>
      </c>
      <c r="T120">
        <v>0.26705653021442488</v>
      </c>
      <c r="U120" t="b">
        <v>0</v>
      </c>
      <c r="V120" t="b">
        <v>0</v>
      </c>
      <c r="W120">
        <v>-0.52631578947368396</v>
      </c>
      <c r="X120">
        <v>0.52631578947368396</v>
      </c>
      <c r="Y120" t="b">
        <v>1</v>
      </c>
      <c r="Z120" t="b">
        <v>0</v>
      </c>
      <c r="AA120">
        <v>-0.52631578947368396</v>
      </c>
      <c r="AB120">
        <v>0.52631578947368396</v>
      </c>
      <c r="AC120" t="b">
        <v>1</v>
      </c>
      <c r="AD120" t="b">
        <v>0</v>
      </c>
      <c r="AE120">
        <v>-0.52631578947368396</v>
      </c>
      <c r="AF120">
        <v>-0.26705653021442488</v>
      </c>
      <c r="AG120">
        <v>-0.43989603638726421</v>
      </c>
      <c r="AH120">
        <v>0.26705653021442488</v>
      </c>
      <c r="AI120">
        <v>0.26705653021442488</v>
      </c>
      <c r="AJ120">
        <v>0.26705653021442488</v>
      </c>
      <c r="AK120">
        <v>0.52631578947368396</v>
      </c>
      <c r="AL120">
        <v>0.43989603638726421</v>
      </c>
      <c r="AM120" t="b">
        <v>0</v>
      </c>
      <c r="AN120" t="b">
        <v>1</v>
      </c>
      <c r="AO120" t="b">
        <v>1</v>
      </c>
    </row>
    <row r="121" spans="1:41" x14ac:dyDescent="0.2">
      <c r="A121" s="1" t="s">
        <v>65</v>
      </c>
      <c r="B121">
        <v>0.55813953488372103</v>
      </c>
      <c r="C121">
        <v>0</v>
      </c>
      <c r="D121">
        <v>0</v>
      </c>
      <c r="E121">
        <v>0</v>
      </c>
      <c r="F121" t="s">
        <v>42</v>
      </c>
      <c r="I121">
        <v>18</v>
      </c>
      <c r="J121">
        <v>53925</v>
      </c>
      <c r="K121" t="s">
        <v>47</v>
      </c>
      <c r="L121" t="s">
        <v>42</v>
      </c>
      <c r="N121">
        <v>0</v>
      </c>
      <c r="O121">
        <v>0</v>
      </c>
      <c r="P121">
        <v>0</v>
      </c>
      <c r="Q121" t="b">
        <v>1</v>
      </c>
      <c r="R121" t="b">
        <v>0</v>
      </c>
      <c r="S121">
        <v>-0.55813953488372103</v>
      </c>
      <c r="T121">
        <v>0.55813953488372103</v>
      </c>
      <c r="U121" t="b">
        <v>1</v>
      </c>
      <c r="V121" t="b">
        <v>0</v>
      </c>
      <c r="W121">
        <v>-0.55813953488372103</v>
      </c>
      <c r="X121">
        <v>0.55813953488372103</v>
      </c>
      <c r="Y121" t="b">
        <v>1</v>
      </c>
      <c r="Z121" t="b">
        <v>0</v>
      </c>
      <c r="AA121">
        <v>-0.55813953488372103</v>
      </c>
      <c r="AB121">
        <v>0.55813953488372103</v>
      </c>
      <c r="AC121" t="b">
        <v>1</v>
      </c>
      <c r="AD121" t="b">
        <v>0</v>
      </c>
      <c r="AE121">
        <v>-0.55813953488372103</v>
      </c>
      <c r="AF121">
        <v>-0.55813953488372103</v>
      </c>
      <c r="AG121">
        <v>-0.55813953488372103</v>
      </c>
      <c r="AH121">
        <v>0.55813953488372103</v>
      </c>
      <c r="AI121">
        <v>0.55813953488372103</v>
      </c>
      <c r="AJ121">
        <v>0.55813953488372103</v>
      </c>
      <c r="AK121">
        <v>0.55813953488372103</v>
      </c>
      <c r="AL121">
        <v>0.55813953488372103</v>
      </c>
      <c r="AM121" t="b">
        <v>0</v>
      </c>
      <c r="AN121" t="b">
        <v>1</v>
      </c>
      <c r="AO121" t="b">
        <v>1</v>
      </c>
    </row>
    <row r="122" spans="1:41" x14ac:dyDescent="0.2">
      <c r="A122" s="1" t="s">
        <v>126</v>
      </c>
      <c r="B122">
        <v>0.79411764705882304</v>
      </c>
      <c r="C122">
        <v>0</v>
      </c>
      <c r="D122">
        <v>0</v>
      </c>
      <c r="E122">
        <v>0</v>
      </c>
      <c r="F122" t="s">
        <v>42</v>
      </c>
      <c r="I122">
        <v>27</v>
      </c>
      <c r="J122">
        <v>653539</v>
      </c>
      <c r="K122" t="s">
        <v>70</v>
      </c>
      <c r="L122" t="s">
        <v>42</v>
      </c>
      <c r="N122">
        <v>0</v>
      </c>
      <c r="O122">
        <v>0</v>
      </c>
      <c r="P122">
        <v>0</v>
      </c>
      <c r="Q122" t="b">
        <v>1</v>
      </c>
      <c r="R122" t="b">
        <v>0</v>
      </c>
      <c r="S122">
        <v>-0.79411764705882304</v>
      </c>
      <c r="T122">
        <v>0.79411764705882304</v>
      </c>
      <c r="U122" t="b">
        <v>1</v>
      </c>
      <c r="V122" t="b">
        <v>0</v>
      </c>
      <c r="W122">
        <v>-0.79411764705882304</v>
      </c>
      <c r="X122">
        <v>0.79411764705882304</v>
      </c>
      <c r="Y122" t="b">
        <v>1</v>
      </c>
      <c r="Z122" t="b">
        <v>0</v>
      </c>
      <c r="AA122">
        <v>-0.79411764705882304</v>
      </c>
      <c r="AB122">
        <v>0.79411764705882304</v>
      </c>
      <c r="AC122" t="b">
        <v>1</v>
      </c>
      <c r="AD122" t="b">
        <v>0</v>
      </c>
      <c r="AE122">
        <v>-0.79411764705882304</v>
      </c>
      <c r="AF122">
        <v>-0.79411764705882304</v>
      </c>
      <c r="AG122">
        <v>-0.79411764705882304</v>
      </c>
      <c r="AH122">
        <v>0.79411764705882304</v>
      </c>
      <c r="AI122">
        <v>0.79411764705882304</v>
      </c>
      <c r="AJ122">
        <v>0.79411764705882304</v>
      </c>
      <c r="AK122">
        <v>0.79411764705882304</v>
      </c>
      <c r="AL122">
        <v>0.79411764705882304</v>
      </c>
      <c r="AM122" t="b">
        <v>0</v>
      </c>
      <c r="AN122" t="b">
        <v>1</v>
      </c>
      <c r="AO122" t="b">
        <v>1</v>
      </c>
    </row>
  </sheetData>
  <autoFilter ref="A2:AO122" xr:uid="{BEEB92C5-F0C6-2949-9087-9D27B81EFE9F}">
    <sortState xmlns:xlrd2="http://schemas.microsoft.com/office/spreadsheetml/2017/richdata2" ref="A3:AO122">
      <sortCondition descending="1" ref="AG2:AG122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E17DE-5B7B-B244-92EB-212C15BDE35B}">
  <dimension ref="A1:AO5"/>
  <sheetViews>
    <sheetView workbookViewId="0">
      <selection activeCell="A2" sqref="A2:XFD5"/>
    </sheetView>
  </sheetViews>
  <sheetFormatPr baseColWidth="10" defaultColWidth="18.5" defaultRowHeight="15" x14ac:dyDescent="0.2"/>
  <sheetData>
    <row r="1" spans="1:4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</row>
    <row r="2" spans="1:41" x14ac:dyDescent="0.2">
      <c r="A2" s="1" t="s">
        <v>186</v>
      </c>
      <c r="B2">
        <v>0</v>
      </c>
      <c r="C2">
        <v>0.48</v>
      </c>
      <c r="D2">
        <v>0.49253731343283602</v>
      </c>
      <c r="E2">
        <v>0.5</v>
      </c>
      <c r="F2" t="s">
        <v>187</v>
      </c>
      <c r="G2" t="s">
        <v>188</v>
      </c>
      <c r="H2" t="s">
        <v>189</v>
      </c>
      <c r="I2">
        <v>24</v>
      </c>
      <c r="J2">
        <v>740507</v>
      </c>
      <c r="K2" t="s">
        <v>45</v>
      </c>
      <c r="L2" t="s">
        <v>178</v>
      </c>
      <c r="N2">
        <v>0.48</v>
      </c>
      <c r="O2">
        <v>0.5</v>
      </c>
      <c r="P2">
        <v>0.49084577114427869</v>
      </c>
      <c r="Q2" t="b">
        <v>0</v>
      </c>
      <c r="R2" t="b">
        <v>1</v>
      </c>
      <c r="S2">
        <v>0.48</v>
      </c>
      <c r="T2">
        <v>0.48</v>
      </c>
      <c r="U2" t="b">
        <v>0</v>
      </c>
      <c r="V2" t="b">
        <v>1</v>
      </c>
      <c r="W2">
        <v>0.49253731343283602</v>
      </c>
      <c r="X2">
        <v>0.49253731343283602</v>
      </c>
      <c r="Y2" t="b">
        <v>0</v>
      </c>
      <c r="Z2" t="b">
        <v>1</v>
      </c>
      <c r="AA2">
        <v>0.5</v>
      </c>
      <c r="AB2">
        <v>0.5</v>
      </c>
      <c r="AC2" t="b">
        <v>0</v>
      </c>
      <c r="AD2" t="b">
        <v>1</v>
      </c>
      <c r="AE2">
        <v>0.48</v>
      </c>
      <c r="AF2">
        <v>0.5</v>
      </c>
      <c r="AG2">
        <v>0.49084577114427869</v>
      </c>
      <c r="AH2">
        <v>-0.5</v>
      </c>
      <c r="AI2">
        <v>0.48</v>
      </c>
      <c r="AJ2">
        <v>0.48</v>
      </c>
      <c r="AK2">
        <v>0.5</v>
      </c>
      <c r="AL2">
        <v>0.49084577114427869</v>
      </c>
      <c r="AM2" t="b">
        <v>1</v>
      </c>
      <c r="AN2" t="b">
        <v>0</v>
      </c>
      <c r="AO2" t="b">
        <v>1</v>
      </c>
    </row>
    <row r="3" spans="1:41" x14ac:dyDescent="0.2">
      <c r="A3" s="1" t="s">
        <v>182</v>
      </c>
      <c r="B3">
        <v>0</v>
      </c>
      <c r="C3">
        <v>0.45714285714285702</v>
      </c>
      <c r="D3">
        <v>0.40659340659340698</v>
      </c>
      <c r="E3">
        <v>0.38028169014084501</v>
      </c>
      <c r="F3" t="s">
        <v>183</v>
      </c>
      <c r="G3" t="s">
        <v>184</v>
      </c>
      <c r="H3" t="s">
        <v>185</v>
      </c>
      <c r="I3">
        <v>34</v>
      </c>
      <c r="J3">
        <v>600742</v>
      </c>
      <c r="K3" t="s">
        <v>45</v>
      </c>
      <c r="L3" t="s">
        <v>178</v>
      </c>
      <c r="N3">
        <v>0.38028169014084501</v>
      </c>
      <c r="O3">
        <v>0.45714285714285702</v>
      </c>
      <c r="P3">
        <v>0.41467265129236969</v>
      </c>
      <c r="Q3" t="b">
        <v>0</v>
      </c>
      <c r="R3" t="b">
        <v>1</v>
      </c>
      <c r="S3">
        <v>0.45714285714285702</v>
      </c>
      <c r="T3">
        <v>0.45714285714285702</v>
      </c>
      <c r="U3" t="b">
        <v>0</v>
      </c>
      <c r="V3" t="b">
        <v>1</v>
      </c>
      <c r="W3">
        <v>0.40659340659340698</v>
      </c>
      <c r="X3">
        <v>0.40659340659340698</v>
      </c>
      <c r="Y3" t="b">
        <v>0</v>
      </c>
      <c r="Z3" t="b">
        <v>1</v>
      </c>
      <c r="AA3">
        <v>0.38028169014084501</v>
      </c>
      <c r="AB3">
        <v>0.38028169014084501</v>
      </c>
      <c r="AC3" t="b">
        <v>0</v>
      </c>
      <c r="AD3" t="b">
        <v>1</v>
      </c>
      <c r="AE3">
        <v>0.38028169014084501</v>
      </c>
      <c r="AF3">
        <v>0.45714285714285702</v>
      </c>
      <c r="AG3">
        <v>0.41467265129236969</v>
      </c>
      <c r="AH3">
        <v>-0.45714285714285702</v>
      </c>
      <c r="AI3">
        <v>0.38028169014084501</v>
      </c>
      <c r="AJ3">
        <v>0.38028169014084501</v>
      </c>
      <c r="AK3">
        <v>0.45714285714285702</v>
      </c>
      <c r="AL3">
        <v>0.41467265129236969</v>
      </c>
      <c r="AM3" t="b">
        <v>1</v>
      </c>
      <c r="AN3" t="b">
        <v>0</v>
      </c>
      <c r="AO3" t="b">
        <v>1</v>
      </c>
    </row>
    <row r="4" spans="1:41" x14ac:dyDescent="0.2">
      <c r="A4" s="1" t="s">
        <v>174</v>
      </c>
      <c r="B4">
        <v>0</v>
      </c>
      <c r="C4">
        <v>0.43877551020408201</v>
      </c>
      <c r="D4">
        <v>0.28395061728395099</v>
      </c>
      <c r="E4">
        <v>0.44047619047619002</v>
      </c>
      <c r="F4" t="s">
        <v>175</v>
      </c>
      <c r="G4" t="s">
        <v>176</v>
      </c>
      <c r="H4" t="s">
        <v>177</v>
      </c>
      <c r="I4">
        <v>9</v>
      </c>
      <c r="J4">
        <v>9370</v>
      </c>
      <c r="K4" t="s">
        <v>54</v>
      </c>
      <c r="L4" t="s">
        <v>178</v>
      </c>
      <c r="N4">
        <v>0.28395061728395099</v>
      </c>
      <c r="O4">
        <v>0.44047619047619002</v>
      </c>
      <c r="P4">
        <v>0.38773410598807428</v>
      </c>
      <c r="Q4" t="b">
        <v>0</v>
      </c>
      <c r="R4" t="b">
        <v>1</v>
      </c>
      <c r="S4">
        <v>0.43877551020408201</v>
      </c>
      <c r="T4">
        <v>0.43877551020408201</v>
      </c>
      <c r="U4" t="b">
        <v>0</v>
      </c>
      <c r="V4" t="b">
        <v>1</v>
      </c>
      <c r="W4">
        <v>0.28395061728395099</v>
      </c>
      <c r="X4">
        <v>0.28395061728395099</v>
      </c>
      <c r="Y4" t="b">
        <v>0</v>
      </c>
      <c r="Z4" t="b">
        <v>1</v>
      </c>
      <c r="AA4">
        <v>0.44047619047619002</v>
      </c>
      <c r="AB4">
        <v>0.44047619047619002</v>
      </c>
      <c r="AC4" t="b">
        <v>0</v>
      </c>
      <c r="AD4" t="b">
        <v>1</v>
      </c>
      <c r="AE4">
        <v>0.28395061728395099</v>
      </c>
      <c r="AF4">
        <v>0.44047619047619002</v>
      </c>
      <c r="AG4">
        <v>0.38773410598807428</v>
      </c>
      <c r="AH4">
        <v>-0.44047619047619002</v>
      </c>
      <c r="AI4">
        <v>0.28395061728395099</v>
      </c>
      <c r="AJ4">
        <v>0.28395061728395099</v>
      </c>
      <c r="AK4">
        <v>0.44047619047619002</v>
      </c>
      <c r="AL4">
        <v>0.38773410598807428</v>
      </c>
      <c r="AM4" t="b">
        <v>1</v>
      </c>
      <c r="AN4" t="b">
        <v>0</v>
      </c>
      <c r="AO4" t="b">
        <v>1</v>
      </c>
    </row>
    <row r="5" spans="1:41" x14ac:dyDescent="0.2">
      <c r="A5" s="1" t="s">
        <v>179</v>
      </c>
      <c r="B5">
        <v>0</v>
      </c>
      <c r="C5">
        <v>0.33333333333333298</v>
      </c>
      <c r="D5">
        <v>0.39285714285714302</v>
      </c>
      <c r="E5">
        <v>0.402061855670103</v>
      </c>
      <c r="F5" t="s">
        <v>180</v>
      </c>
      <c r="G5" t="s">
        <v>181</v>
      </c>
      <c r="H5" t="s">
        <v>177</v>
      </c>
      <c r="I5">
        <v>23</v>
      </c>
      <c r="J5">
        <v>180141</v>
      </c>
      <c r="K5" t="s">
        <v>45</v>
      </c>
      <c r="L5" t="s">
        <v>178</v>
      </c>
      <c r="N5">
        <v>0.33333333333333298</v>
      </c>
      <c r="O5">
        <v>0.402061855670103</v>
      </c>
      <c r="P5">
        <v>0.37608411062019298</v>
      </c>
      <c r="Q5" t="b">
        <v>0</v>
      </c>
      <c r="R5" t="b">
        <v>1</v>
      </c>
      <c r="S5">
        <v>0.33333333333333298</v>
      </c>
      <c r="T5">
        <v>0.33333333333333298</v>
      </c>
      <c r="U5" t="b">
        <v>0</v>
      </c>
      <c r="V5" t="b">
        <v>1</v>
      </c>
      <c r="W5">
        <v>0.39285714285714302</v>
      </c>
      <c r="X5">
        <v>0.39285714285714302</v>
      </c>
      <c r="Y5" t="b">
        <v>0</v>
      </c>
      <c r="Z5" t="b">
        <v>1</v>
      </c>
      <c r="AA5">
        <v>0.402061855670103</v>
      </c>
      <c r="AB5">
        <v>0.402061855670103</v>
      </c>
      <c r="AC5" t="b">
        <v>0</v>
      </c>
      <c r="AD5" t="b">
        <v>1</v>
      </c>
      <c r="AE5">
        <v>0.33333333333333298</v>
      </c>
      <c r="AF5">
        <v>0.402061855670103</v>
      </c>
      <c r="AG5">
        <v>0.37608411062019298</v>
      </c>
      <c r="AH5">
        <v>-0.402061855670103</v>
      </c>
      <c r="AI5">
        <v>0.33333333333333298</v>
      </c>
      <c r="AJ5">
        <v>0.33333333333333298</v>
      </c>
      <c r="AK5">
        <v>0.402061855670103</v>
      </c>
      <c r="AL5">
        <v>0.37608411062019298</v>
      </c>
      <c r="AM5" t="b">
        <v>1</v>
      </c>
      <c r="AN5" t="b">
        <v>0</v>
      </c>
      <c r="AO5" t="b">
        <v>1</v>
      </c>
    </row>
  </sheetData>
  <autoFilter ref="A1:AO5" xr:uid="{1FFBCB74-AF83-0242-BA2E-2C96F1C7A92B}">
    <sortState xmlns:xlrd2="http://schemas.microsoft.com/office/spreadsheetml/2017/richdata2" ref="A2:AO5">
      <sortCondition descending="1" ref="AG1:AG5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6F7E5-4213-B540-AB5F-9DD7137F55EA}">
  <dimension ref="A1:AO13"/>
  <sheetViews>
    <sheetView workbookViewId="0">
      <selection activeCell="A2" sqref="A2:XFD12"/>
    </sheetView>
  </sheetViews>
  <sheetFormatPr baseColWidth="10" defaultColWidth="21.6640625" defaultRowHeight="15" x14ac:dyDescent="0.2"/>
  <sheetData>
    <row r="1" spans="1:4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</row>
    <row r="2" spans="1:41" x14ac:dyDescent="0.2">
      <c r="A2" s="1" t="s">
        <v>208</v>
      </c>
      <c r="B2">
        <v>0</v>
      </c>
      <c r="C2">
        <v>0.51515151515151503</v>
      </c>
      <c r="D2">
        <v>0.34020618556700999</v>
      </c>
      <c r="E2">
        <v>0.434782608695652</v>
      </c>
      <c r="F2" t="s">
        <v>209</v>
      </c>
      <c r="G2" t="s">
        <v>210</v>
      </c>
      <c r="H2" t="s">
        <v>211</v>
      </c>
      <c r="I2">
        <v>26</v>
      </c>
      <c r="J2">
        <v>523937</v>
      </c>
      <c r="K2" t="s">
        <v>43</v>
      </c>
      <c r="L2" t="s">
        <v>194</v>
      </c>
      <c r="M2" t="s">
        <v>212</v>
      </c>
      <c r="N2">
        <v>0.34020618556700999</v>
      </c>
      <c r="O2">
        <v>0.51515151515151503</v>
      </c>
      <c r="P2">
        <v>0.43004676980472573</v>
      </c>
      <c r="Q2" t="b">
        <v>0</v>
      </c>
      <c r="R2" t="b">
        <v>1</v>
      </c>
      <c r="S2">
        <v>0.51515151515151503</v>
      </c>
      <c r="T2">
        <v>0.51515151515151503</v>
      </c>
      <c r="U2" t="b">
        <v>0</v>
      </c>
      <c r="V2" t="b">
        <v>1</v>
      </c>
      <c r="W2">
        <v>0.34020618556700999</v>
      </c>
      <c r="X2">
        <v>0.34020618556700999</v>
      </c>
      <c r="Y2" t="b">
        <v>0</v>
      </c>
      <c r="Z2" t="b">
        <v>1</v>
      </c>
      <c r="AA2">
        <v>0.434782608695652</v>
      </c>
      <c r="AB2">
        <v>0.434782608695652</v>
      </c>
      <c r="AC2" t="b">
        <v>0</v>
      </c>
      <c r="AD2" t="b">
        <v>1</v>
      </c>
      <c r="AE2">
        <v>0.34020618556700999</v>
      </c>
      <c r="AF2">
        <v>0.51515151515151503</v>
      </c>
      <c r="AG2">
        <v>0.43004676980472573</v>
      </c>
      <c r="AH2">
        <v>-0.51515151515151503</v>
      </c>
      <c r="AI2">
        <v>0.34020618556700999</v>
      </c>
      <c r="AJ2">
        <v>0.34020618556700999</v>
      </c>
      <c r="AK2">
        <v>0.51515151515151503</v>
      </c>
      <c r="AL2">
        <v>0.43004676980472573</v>
      </c>
      <c r="AM2" t="b">
        <v>1</v>
      </c>
      <c r="AN2" t="b">
        <v>0</v>
      </c>
      <c r="AO2" t="b">
        <v>1</v>
      </c>
    </row>
    <row r="3" spans="1:41" x14ac:dyDescent="0.2">
      <c r="A3" s="1" t="s">
        <v>238</v>
      </c>
      <c r="B3">
        <v>0</v>
      </c>
      <c r="C3">
        <v>0.52702702702702697</v>
      </c>
      <c r="D3">
        <v>0.32941176470588202</v>
      </c>
      <c r="E3">
        <v>0.40259740259740301</v>
      </c>
      <c r="F3" t="s">
        <v>239</v>
      </c>
      <c r="G3" t="s">
        <v>240</v>
      </c>
      <c r="H3" t="s">
        <v>241</v>
      </c>
      <c r="I3">
        <v>36</v>
      </c>
      <c r="J3">
        <v>1917048</v>
      </c>
      <c r="K3" t="s">
        <v>54</v>
      </c>
      <c r="L3" t="s">
        <v>194</v>
      </c>
      <c r="M3" t="s">
        <v>242</v>
      </c>
      <c r="N3">
        <v>0.32941176470588202</v>
      </c>
      <c r="O3">
        <v>0.52702702702702697</v>
      </c>
      <c r="P3">
        <v>0.41967873144343742</v>
      </c>
      <c r="Q3" t="b">
        <v>0</v>
      </c>
      <c r="R3" t="b">
        <v>1</v>
      </c>
      <c r="S3">
        <v>0.52702702702702697</v>
      </c>
      <c r="T3">
        <v>0.52702702702702697</v>
      </c>
      <c r="U3" t="b">
        <v>0</v>
      </c>
      <c r="V3" t="b">
        <v>1</v>
      </c>
      <c r="W3">
        <v>0.32941176470588202</v>
      </c>
      <c r="X3">
        <v>0.32941176470588202</v>
      </c>
      <c r="Y3" t="b">
        <v>0</v>
      </c>
      <c r="Z3" t="b">
        <v>1</v>
      </c>
      <c r="AA3">
        <v>0.40259740259740301</v>
      </c>
      <c r="AB3">
        <v>0.40259740259740301</v>
      </c>
      <c r="AC3" t="b">
        <v>0</v>
      </c>
      <c r="AD3" t="b">
        <v>1</v>
      </c>
      <c r="AE3">
        <v>0.32941176470588202</v>
      </c>
      <c r="AF3">
        <v>0.52702702702702697</v>
      </c>
      <c r="AG3">
        <v>0.41967873144343742</v>
      </c>
      <c r="AH3">
        <v>-0.52702702702702697</v>
      </c>
      <c r="AI3">
        <v>0.32941176470588202</v>
      </c>
      <c r="AJ3">
        <v>0.32941176470588202</v>
      </c>
      <c r="AK3">
        <v>0.52702702702702697</v>
      </c>
      <c r="AL3">
        <v>0.41967873144343742</v>
      </c>
      <c r="AM3" t="b">
        <v>1</v>
      </c>
      <c r="AN3" t="b">
        <v>0</v>
      </c>
      <c r="AO3" t="b">
        <v>1</v>
      </c>
    </row>
    <row r="4" spans="1:41" x14ac:dyDescent="0.2">
      <c r="A4" s="1" t="s">
        <v>225</v>
      </c>
      <c r="B4">
        <v>0</v>
      </c>
      <c r="C4">
        <v>0.449438202247191</v>
      </c>
      <c r="D4">
        <v>0.44565217391304301</v>
      </c>
      <c r="E4">
        <v>0.358024691358025</v>
      </c>
      <c r="F4" t="s">
        <v>226</v>
      </c>
      <c r="G4" t="s">
        <v>227</v>
      </c>
      <c r="H4" t="s">
        <v>228</v>
      </c>
      <c r="I4">
        <v>24</v>
      </c>
      <c r="J4">
        <v>770646</v>
      </c>
      <c r="K4" t="s">
        <v>43</v>
      </c>
      <c r="L4" t="s">
        <v>194</v>
      </c>
      <c r="M4" t="s">
        <v>229</v>
      </c>
      <c r="N4">
        <v>0.358024691358025</v>
      </c>
      <c r="O4">
        <v>0.449438202247191</v>
      </c>
      <c r="P4">
        <v>0.41770502250608632</v>
      </c>
      <c r="Q4" t="b">
        <v>0</v>
      </c>
      <c r="R4" t="b">
        <v>1</v>
      </c>
      <c r="S4">
        <v>0.449438202247191</v>
      </c>
      <c r="T4">
        <v>0.449438202247191</v>
      </c>
      <c r="U4" t="b">
        <v>0</v>
      </c>
      <c r="V4" t="b">
        <v>1</v>
      </c>
      <c r="W4">
        <v>0.44565217391304301</v>
      </c>
      <c r="X4">
        <v>0.44565217391304301</v>
      </c>
      <c r="Y4" t="b">
        <v>0</v>
      </c>
      <c r="Z4" t="b">
        <v>1</v>
      </c>
      <c r="AA4">
        <v>0.358024691358025</v>
      </c>
      <c r="AB4">
        <v>0.358024691358025</v>
      </c>
      <c r="AC4" t="b">
        <v>0</v>
      </c>
      <c r="AD4" t="b">
        <v>1</v>
      </c>
      <c r="AE4">
        <v>0.358024691358025</v>
      </c>
      <c r="AF4">
        <v>0.449438202247191</v>
      </c>
      <c r="AG4">
        <v>0.41770502250608632</v>
      </c>
      <c r="AH4">
        <v>-0.449438202247191</v>
      </c>
      <c r="AI4">
        <v>0.358024691358025</v>
      </c>
      <c r="AJ4">
        <v>0.358024691358025</v>
      </c>
      <c r="AK4">
        <v>0.449438202247191</v>
      </c>
      <c r="AL4">
        <v>0.41770502250608632</v>
      </c>
      <c r="AM4" t="b">
        <v>1</v>
      </c>
      <c r="AN4" t="b">
        <v>0</v>
      </c>
      <c r="AO4" t="b">
        <v>1</v>
      </c>
    </row>
    <row r="5" spans="1:41" x14ac:dyDescent="0.2">
      <c r="A5" s="1" t="s">
        <v>203</v>
      </c>
      <c r="B5">
        <v>0</v>
      </c>
      <c r="C5">
        <v>0.42682926829268297</v>
      </c>
      <c r="D5">
        <v>0.39130434782608697</v>
      </c>
      <c r="E5">
        <v>0.42028985507246402</v>
      </c>
      <c r="F5" t="s">
        <v>204</v>
      </c>
      <c r="G5" t="s">
        <v>205</v>
      </c>
      <c r="H5" t="s">
        <v>206</v>
      </c>
      <c r="I5">
        <v>9</v>
      </c>
      <c r="J5">
        <v>501092</v>
      </c>
      <c r="K5" t="s">
        <v>84</v>
      </c>
      <c r="L5" t="s">
        <v>194</v>
      </c>
      <c r="M5" t="s">
        <v>207</v>
      </c>
      <c r="N5">
        <v>0.39130434782608697</v>
      </c>
      <c r="O5">
        <v>0.42682926829268297</v>
      </c>
      <c r="P5">
        <v>0.41280782373041142</v>
      </c>
      <c r="Q5" t="b">
        <v>0</v>
      </c>
      <c r="R5" t="b">
        <v>1</v>
      </c>
      <c r="S5">
        <v>0.42682926829268297</v>
      </c>
      <c r="T5">
        <v>0.42682926829268297</v>
      </c>
      <c r="U5" t="b">
        <v>0</v>
      </c>
      <c r="V5" t="b">
        <v>1</v>
      </c>
      <c r="W5">
        <v>0.39130434782608697</v>
      </c>
      <c r="X5">
        <v>0.39130434782608697</v>
      </c>
      <c r="Y5" t="b">
        <v>0</v>
      </c>
      <c r="Z5" t="b">
        <v>1</v>
      </c>
      <c r="AA5">
        <v>0.42028985507246402</v>
      </c>
      <c r="AB5">
        <v>0.42028985507246402</v>
      </c>
      <c r="AC5" t="b">
        <v>0</v>
      </c>
      <c r="AD5" t="b">
        <v>1</v>
      </c>
      <c r="AE5">
        <v>0.39130434782608697</v>
      </c>
      <c r="AF5">
        <v>0.42682926829268297</v>
      </c>
      <c r="AG5">
        <v>0.41280782373041142</v>
      </c>
      <c r="AH5">
        <v>-0.42682926829268297</v>
      </c>
      <c r="AI5">
        <v>0.39130434782608697</v>
      </c>
      <c r="AJ5">
        <v>0.39130434782608697</v>
      </c>
      <c r="AK5">
        <v>0.42682926829268297</v>
      </c>
      <c r="AL5">
        <v>0.41280782373041142</v>
      </c>
      <c r="AM5" t="b">
        <v>1</v>
      </c>
      <c r="AN5" t="b">
        <v>0</v>
      </c>
      <c r="AO5" t="b">
        <v>1</v>
      </c>
    </row>
    <row r="6" spans="1:41" x14ac:dyDescent="0.2">
      <c r="A6" s="1" t="s">
        <v>200</v>
      </c>
      <c r="B6">
        <v>0</v>
      </c>
      <c r="C6">
        <v>0.25531914893617003</v>
      </c>
      <c r="D6">
        <v>0.52054794520547898</v>
      </c>
      <c r="E6">
        <v>0.45454545454545497</v>
      </c>
      <c r="F6" t="s">
        <v>201</v>
      </c>
      <c r="G6" t="s">
        <v>198</v>
      </c>
      <c r="H6" t="s">
        <v>177</v>
      </c>
      <c r="I6">
        <v>6</v>
      </c>
      <c r="J6">
        <v>496562</v>
      </c>
      <c r="K6" t="s">
        <v>70</v>
      </c>
      <c r="L6" t="s">
        <v>194</v>
      </c>
      <c r="M6" t="s">
        <v>202</v>
      </c>
      <c r="N6">
        <v>0.25531914893617003</v>
      </c>
      <c r="O6">
        <v>0.52054794520547898</v>
      </c>
      <c r="P6">
        <v>0.41013751622903472</v>
      </c>
      <c r="Q6" t="b">
        <v>0</v>
      </c>
      <c r="R6" t="b">
        <v>1</v>
      </c>
      <c r="S6">
        <v>0.25531914893617003</v>
      </c>
      <c r="T6">
        <v>0.25531914893617003</v>
      </c>
      <c r="U6" t="b">
        <v>0</v>
      </c>
      <c r="V6" t="b">
        <v>1</v>
      </c>
      <c r="W6">
        <v>0.52054794520547898</v>
      </c>
      <c r="X6">
        <v>0.52054794520547898</v>
      </c>
      <c r="Y6" t="b">
        <v>0</v>
      </c>
      <c r="Z6" t="b">
        <v>1</v>
      </c>
      <c r="AA6">
        <v>0.45454545454545497</v>
      </c>
      <c r="AB6">
        <v>0.45454545454545497</v>
      </c>
      <c r="AC6" t="b">
        <v>0</v>
      </c>
      <c r="AD6" t="b">
        <v>1</v>
      </c>
      <c r="AE6">
        <v>0.25531914893617003</v>
      </c>
      <c r="AF6">
        <v>0.52054794520547898</v>
      </c>
      <c r="AG6">
        <v>0.41013751622903472</v>
      </c>
      <c r="AH6">
        <v>-0.52054794520547898</v>
      </c>
      <c r="AI6">
        <v>0.25531914893617003</v>
      </c>
      <c r="AJ6">
        <v>0.25531914893617003</v>
      </c>
      <c r="AK6">
        <v>0.52054794520547898</v>
      </c>
      <c r="AL6">
        <v>0.41013751622903472</v>
      </c>
      <c r="AM6" t="b">
        <v>1</v>
      </c>
      <c r="AN6" t="b">
        <v>0</v>
      </c>
      <c r="AO6" t="b">
        <v>1</v>
      </c>
    </row>
    <row r="7" spans="1:41" x14ac:dyDescent="0.2">
      <c r="A7" s="1" t="s">
        <v>230</v>
      </c>
      <c r="B7">
        <v>0</v>
      </c>
      <c r="C7">
        <v>0.32323232323232298</v>
      </c>
      <c r="D7">
        <v>0.472727272727273</v>
      </c>
      <c r="E7">
        <v>0.41176470588235298</v>
      </c>
      <c r="F7" t="s">
        <v>231</v>
      </c>
      <c r="G7" t="s">
        <v>232</v>
      </c>
      <c r="H7" t="s">
        <v>177</v>
      </c>
      <c r="I7">
        <v>29</v>
      </c>
      <c r="J7">
        <v>903388</v>
      </c>
      <c r="K7" t="s">
        <v>52</v>
      </c>
      <c r="L7" t="s">
        <v>194</v>
      </c>
      <c r="M7" t="s">
        <v>233</v>
      </c>
      <c r="N7">
        <v>0.32323232323232298</v>
      </c>
      <c r="O7">
        <v>0.472727272727273</v>
      </c>
      <c r="P7">
        <v>0.40257476728064973</v>
      </c>
      <c r="Q7" t="b">
        <v>0</v>
      </c>
      <c r="R7" t="b">
        <v>1</v>
      </c>
      <c r="S7">
        <v>0.32323232323232298</v>
      </c>
      <c r="T7">
        <v>0.32323232323232298</v>
      </c>
      <c r="U7" t="b">
        <v>0</v>
      </c>
      <c r="V7" t="b">
        <v>1</v>
      </c>
      <c r="W7">
        <v>0.472727272727273</v>
      </c>
      <c r="X7">
        <v>0.472727272727273</v>
      </c>
      <c r="Y7" t="b">
        <v>0</v>
      </c>
      <c r="Z7" t="b">
        <v>1</v>
      </c>
      <c r="AA7">
        <v>0.41176470588235298</v>
      </c>
      <c r="AB7">
        <v>0.41176470588235298</v>
      </c>
      <c r="AC7" t="b">
        <v>0</v>
      </c>
      <c r="AD7" t="b">
        <v>1</v>
      </c>
      <c r="AE7">
        <v>0.32323232323232298</v>
      </c>
      <c r="AF7">
        <v>0.472727272727273</v>
      </c>
      <c r="AG7">
        <v>0.40257476728064973</v>
      </c>
      <c r="AH7">
        <v>-0.472727272727273</v>
      </c>
      <c r="AI7">
        <v>0.32323232323232298</v>
      </c>
      <c r="AJ7">
        <v>0.32323232323232298</v>
      </c>
      <c r="AK7">
        <v>0.472727272727273</v>
      </c>
      <c r="AL7">
        <v>0.40257476728064973</v>
      </c>
      <c r="AM7" t="b">
        <v>1</v>
      </c>
      <c r="AN7" t="b">
        <v>0</v>
      </c>
      <c r="AO7" t="b">
        <v>1</v>
      </c>
    </row>
    <row r="8" spans="1:41" x14ac:dyDescent="0.2">
      <c r="A8" s="1" t="s">
        <v>218</v>
      </c>
      <c r="B8">
        <v>0</v>
      </c>
      <c r="C8">
        <v>0.45588235294117602</v>
      </c>
      <c r="D8">
        <v>0.36082474226804101</v>
      </c>
      <c r="E8">
        <v>0.37313432835820898</v>
      </c>
      <c r="F8" t="s">
        <v>219</v>
      </c>
      <c r="G8" t="s">
        <v>184</v>
      </c>
      <c r="H8" t="s">
        <v>185</v>
      </c>
      <c r="I8">
        <v>34</v>
      </c>
      <c r="J8">
        <v>600750</v>
      </c>
      <c r="K8" t="s">
        <v>56</v>
      </c>
      <c r="L8" t="s">
        <v>194</v>
      </c>
      <c r="M8" t="s">
        <v>220</v>
      </c>
      <c r="N8">
        <v>0.36082474226804101</v>
      </c>
      <c r="O8">
        <v>0.45588235294117602</v>
      </c>
      <c r="P8">
        <v>0.39661380785580858</v>
      </c>
      <c r="Q8" t="b">
        <v>0</v>
      </c>
      <c r="R8" t="b">
        <v>1</v>
      </c>
      <c r="S8">
        <v>0.45588235294117602</v>
      </c>
      <c r="T8">
        <v>0.45588235294117602</v>
      </c>
      <c r="U8" t="b">
        <v>0</v>
      </c>
      <c r="V8" t="b">
        <v>1</v>
      </c>
      <c r="W8">
        <v>0.36082474226804101</v>
      </c>
      <c r="X8">
        <v>0.36082474226804101</v>
      </c>
      <c r="Y8" t="b">
        <v>0</v>
      </c>
      <c r="Z8" t="b">
        <v>1</v>
      </c>
      <c r="AA8">
        <v>0.37313432835820898</v>
      </c>
      <c r="AB8">
        <v>0.37313432835820898</v>
      </c>
      <c r="AC8" t="b">
        <v>0</v>
      </c>
      <c r="AD8" t="b">
        <v>1</v>
      </c>
      <c r="AE8">
        <v>0.36082474226804101</v>
      </c>
      <c r="AF8">
        <v>0.45588235294117602</v>
      </c>
      <c r="AG8">
        <v>0.39661380785580858</v>
      </c>
      <c r="AH8">
        <v>-0.45588235294117602</v>
      </c>
      <c r="AI8">
        <v>0.36082474226804101</v>
      </c>
      <c r="AJ8">
        <v>0.36082474226804101</v>
      </c>
      <c r="AK8">
        <v>0.45588235294117602</v>
      </c>
      <c r="AL8">
        <v>0.39661380785580858</v>
      </c>
      <c r="AM8" t="b">
        <v>1</v>
      </c>
      <c r="AN8" t="b">
        <v>0</v>
      </c>
      <c r="AO8" t="b">
        <v>1</v>
      </c>
    </row>
    <row r="9" spans="1:41" x14ac:dyDescent="0.2">
      <c r="A9" s="1" t="s">
        <v>196</v>
      </c>
      <c r="B9">
        <v>0</v>
      </c>
      <c r="C9">
        <v>0.492307692307692</v>
      </c>
      <c r="D9">
        <v>0.39682539682539703</v>
      </c>
      <c r="E9">
        <v>0.28571428571428598</v>
      </c>
      <c r="F9" t="s">
        <v>197</v>
      </c>
      <c r="G9" t="s">
        <v>198</v>
      </c>
      <c r="H9" t="s">
        <v>177</v>
      </c>
      <c r="I9">
        <v>6</v>
      </c>
      <c r="J9">
        <v>494645</v>
      </c>
      <c r="K9" t="s">
        <v>54</v>
      </c>
      <c r="L9" t="s">
        <v>194</v>
      </c>
      <c r="M9" t="s">
        <v>199</v>
      </c>
      <c r="N9">
        <v>0.28571428571428598</v>
      </c>
      <c r="O9">
        <v>0.492307692307692</v>
      </c>
      <c r="P9">
        <v>0.39161579161579169</v>
      </c>
      <c r="Q9" t="b">
        <v>0</v>
      </c>
      <c r="R9" t="b">
        <v>1</v>
      </c>
      <c r="S9">
        <v>0.492307692307692</v>
      </c>
      <c r="T9">
        <v>0.492307692307692</v>
      </c>
      <c r="U9" t="b">
        <v>0</v>
      </c>
      <c r="V9" t="b">
        <v>1</v>
      </c>
      <c r="W9">
        <v>0.39682539682539703</v>
      </c>
      <c r="X9">
        <v>0.39682539682539703</v>
      </c>
      <c r="Y9" t="b">
        <v>0</v>
      </c>
      <c r="Z9" t="b">
        <v>1</v>
      </c>
      <c r="AA9">
        <v>0.28571428571428598</v>
      </c>
      <c r="AB9">
        <v>0.28571428571428598</v>
      </c>
      <c r="AC9" t="b">
        <v>0</v>
      </c>
      <c r="AD9" t="b">
        <v>1</v>
      </c>
      <c r="AE9">
        <v>0.28571428571428598</v>
      </c>
      <c r="AF9">
        <v>0.492307692307692</v>
      </c>
      <c r="AG9">
        <v>0.39161579161579169</v>
      </c>
      <c r="AH9">
        <v>-0.492307692307692</v>
      </c>
      <c r="AI9">
        <v>0.28571428571428598</v>
      </c>
      <c r="AJ9">
        <v>0.28571428571428598</v>
      </c>
      <c r="AK9">
        <v>0.492307692307692</v>
      </c>
      <c r="AL9">
        <v>0.39161579161579169</v>
      </c>
      <c r="AM9" t="b">
        <v>1</v>
      </c>
      <c r="AN9" t="b">
        <v>0</v>
      </c>
      <c r="AO9" t="b">
        <v>1</v>
      </c>
    </row>
    <row r="10" spans="1:41" x14ac:dyDescent="0.2">
      <c r="A10" s="1" t="s">
        <v>190</v>
      </c>
      <c r="B10">
        <v>0</v>
      </c>
      <c r="C10">
        <v>0.36799999999999999</v>
      </c>
      <c r="D10">
        <v>0.41935483870967699</v>
      </c>
      <c r="E10">
        <v>0.358333333333333</v>
      </c>
      <c r="F10" t="s">
        <v>191</v>
      </c>
      <c r="G10" t="s">
        <v>192</v>
      </c>
      <c r="H10" t="s">
        <v>193</v>
      </c>
      <c r="I10">
        <v>14</v>
      </c>
      <c r="J10">
        <v>241366</v>
      </c>
      <c r="K10" t="s">
        <v>45</v>
      </c>
      <c r="L10" t="s">
        <v>194</v>
      </c>
      <c r="M10" t="s">
        <v>195</v>
      </c>
      <c r="N10">
        <v>0.358333333333333</v>
      </c>
      <c r="O10">
        <v>0.41935483870967699</v>
      </c>
      <c r="P10">
        <v>0.38189605734767001</v>
      </c>
      <c r="Q10" t="b">
        <v>0</v>
      </c>
      <c r="R10" t="b">
        <v>1</v>
      </c>
      <c r="S10">
        <v>0.36799999999999999</v>
      </c>
      <c r="T10">
        <v>0.36799999999999999</v>
      </c>
      <c r="U10" t="b">
        <v>0</v>
      </c>
      <c r="V10" t="b">
        <v>1</v>
      </c>
      <c r="W10">
        <v>0.41935483870967699</v>
      </c>
      <c r="X10">
        <v>0.41935483870967699</v>
      </c>
      <c r="Y10" t="b">
        <v>0</v>
      </c>
      <c r="Z10" t="b">
        <v>1</v>
      </c>
      <c r="AA10">
        <v>0.358333333333333</v>
      </c>
      <c r="AB10">
        <v>0.358333333333333</v>
      </c>
      <c r="AC10" t="b">
        <v>0</v>
      </c>
      <c r="AD10" t="b">
        <v>1</v>
      </c>
      <c r="AE10">
        <v>0.358333333333333</v>
      </c>
      <c r="AF10">
        <v>0.41935483870967699</v>
      </c>
      <c r="AG10">
        <v>0.38189605734767001</v>
      </c>
      <c r="AH10">
        <v>-0.41935483870967699</v>
      </c>
      <c r="AI10">
        <v>0.358333333333333</v>
      </c>
      <c r="AJ10">
        <v>0.358333333333333</v>
      </c>
      <c r="AK10">
        <v>0.41935483870967699</v>
      </c>
      <c r="AL10">
        <v>0.38189605734767001</v>
      </c>
      <c r="AM10" t="b">
        <v>1</v>
      </c>
      <c r="AN10" t="b">
        <v>0</v>
      </c>
      <c r="AO10" t="b">
        <v>1</v>
      </c>
    </row>
    <row r="11" spans="1:41" x14ac:dyDescent="0.2">
      <c r="A11" s="1" t="s">
        <v>221</v>
      </c>
      <c r="B11">
        <v>0</v>
      </c>
      <c r="C11">
        <v>0.29914529914529903</v>
      </c>
      <c r="D11">
        <v>0.26</v>
      </c>
      <c r="E11">
        <v>0.27731092436974802</v>
      </c>
      <c r="F11" t="s">
        <v>222</v>
      </c>
      <c r="G11" t="s">
        <v>223</v>
      </c>
      <c r="H11" t="s">
        <v>177</v>
      </c>
      <c r="I11">
        <v>24</v>
      </c>
      <c r="J11">
        <v>739767</v>
      </c>
      <c r="K11" t="s">
        <v>54</v>
      </c>
      <c r="L11" t="s">
        <v>194</v>
      </c>
      <c r="M11" t="s">
        <v>224</v>
      </c>
      <c r="N11">
        <v>0.26</v>
      </c>
      <c r="O11">
        <v>0.29914529914529903</v>
      </c>
      <c r="P11">
        <v>0.27881874117168232</v>
      </c>
      <c r="Q11" t="b">
        <v>0</v>
      </c>
      <c r="R11" t="b">
        <v>1</v>
      </c>
      <c r="S11">
        <v>0.29914529914529903</v>
      </c>
      <c r="T11">
        <v>0.29914529914529903</v>
      </c>
      <c r="U11" t="b">
        <v>0</v>
      </c>
      <c r="V11" t="b">
        <v>1</v>
      </c>
      <c r="W11">
        <v>0.26</v>
      </c>
      <c r="X11">
        <v>0.26</v>
      </c>
      <c r="Y11" t="b">
        <v>0</v>
      </c>
      <c r="Z11" t="b">
        <v>1</v>
      </c>
      <c r="AA11">
        <v>0.27731092436974802</v>
      </c>
      <c r="AB11">
        <v>0.27731092436974802</v>
      </c>
      <c r="AC11" t="b">
        <v>0</v>
      </c>
      <c r="AD11" t="b">
        <v>1</v>
      </c>
      <c r="AE11">
        <v>0.26</v>
      </c>
      <c r="AF11">
        <v>0.29914529914529903</v>
      </c>
      <c r="AG11">
        <v>0.27881874117168232</v>
      </c>
      <c r="AH11">
        <v>-0.29914529914529903</v>
      </c>
      <c r="AI11">
        <v>0.26</v>
      </c>
      <c r="AJ11">
        <v>0.26</v>
      </c>
      <c r="AK11">
        <v>0.29914529914529903</v>
      </c>
      <c r="AL11">
        <v>0.27881874117168232</v>
      </c>
      <c r="AM11" t="b">
        <v>1</v>
      </c>
      <c r="AN11" t="b">
        <v>0</v>
      </c>
      <c r="AO11" t="b">
        <v>1</v>
      </c>
    </row>
    <row r="12" spans="1:41" x14ac:dyDescent="0.2">
      <c r="A12" s="1" t="s">
        <v>213</v>
      </c>
      <c r="B12">
        <v>0.65</v>
      </c>
      <c r="C12">
        <v>0.44954128440367003</v>
      </c>
      <c r="D12">
        <v>0.44800000000000001</v>
      </c>
      <c r="E12">
        <v>0.44761904761904803</v>
      </c>
      <c r="F12" t="s">
        <v>214</v>
      </c>
      <c r="G12" t="s">
        <v>215</v>
      </c>
      <c r="H12" t="s">
        <v>216</v>
      </c>
      <c r="I12">
        <v>9</v>
      </c>
      <c r="J12">
        <v>576297</v>
      </c>
      <c r="K12" t="s">
        <v>54</v>
      </c>
      <c r="L12" t="s">
        <v>194</v>
      </c>
      <c r="M12" t="s">
        <v>217</v>
      </c>
      <c r="N12">
        <v>0.44761904761904803</v>
      </c>
      <c r="O12">
        <v>0.44954128440367003</v>
      </c>
      <c r="P12">
        <v>0.44838677734090598</v>
      </c>
      <c r="Q12" t="b">
        <v>0</v>
      </c>
      <c r="R12" t="b">
        <v>0</v>
      </c>
      <c r="S12">
        <v>-0.20045871559632999</v>
      </c>
      <c r="T12">
        <v>0.20045871559632999</v>
      </c>
      <c r="U12" t="b">
        <v>0</v>
      </c>
      <c r="V12" t="b">
        <v>0</v>
      </c>
      <c r="W12">
        <v>-0.20200000000000001</v>
      </c>
      <c r="X12">
        <v>0.20200000000000001</v>
      </c>
      <c r="Y12" t="b">
        <v>0</v>
      </c>
      <c r="Z12" t="b">
        <v>0</v>
      </c>
      <c r="AA12">
        <v>-0.202380952380952</v>
      </c>
      <c r="AB12">
        <v>0.202380952380952</v>
      </c>
      <c r="AC12" t="b">
        <v>0</v>
      </c>
      <c r="AD12" t="b">
        <v>0</v>
      </c>
      <c r="AE12">
        <v>-0.202380952380952</v>
      </c>
      <c r="AF12">
        <v>-0.20045871559632999</v>
      </c>
      <c r="AG12">
        <v>-0.20161322265909401</v>
      </c>
      <c r="AH12">
        <v>0.20045871559632999</v>
      </c>
      <c r="AI12">
        <v>0.20045871559632999</v>
      </c>
      <c r="AJ12">
        <v>0.20045871559632999</v>
      </c>
      <c r="AK12">
        <v>0.202380952380952</v>
      </c>
      <c r="AL12">
        <v>0.20161322265909401</v>
      </c>
      <c r="AM12" t="b">
        <v>0</v>
      </c>
      <c r="AN12" t="b">
        <v>1</v>
      </c>
      <c r="AO12" t="b">
        <v>1</v>
      </c>
    </row>
    <row r="13" spans="1:41" x14ac:dyDescent="0.2">
      <c r="A13" s="1" t="s">
        <v>234</v>
      </c>
      <c r="B13">
        <v>0.59523809523809501</v>
      </c>
      <c r="C13">
        <v>0</v>
      </c>
      <c r="D13">
        <v>0</v>
      </c>
      <c r="E13">
        <v>0</v>
      </c>
      <c r="F13" t="s">
        <v>235</v>
      </c>
      <c r="G13" t="s">
        <v>236</v>
      </c>
      <c r="H13" t="s">
        <v>177</v>
      </c>
      <c r="I13">
        <v>35</v>
      </c>
      <c r="J13">
        <v>1139605</v>
      </c>
      <c r="K13" t="s">
        <v>54</v>
      </c>
      <c r="L13" t="s">
        <v>194</v>
      </c>
      <c r="M13" t="s">
        <v>237</v>
      </c>
      <c r="N13">
        <v>0</v>
      </c>
      <c r="O13">
        <v>0</v>
      </c>
      <c r="P13">
        <v>0</v>
      </c>
      <c r="Q13" t="b">
        <v>1</v>
      </c>
      <c r="R13" t="b">
        <v>0</v>
      </c>
      <c r="S13">
        <v>-0.59523809523809501</v>
      </c>
      <c r="T13">
        <v>0.59523809523809501</v>
      </c>
      <c r="U13" t="b">
        <v>1</v>
      </c>
      <c r="V13" t="b">
        <v>0</v>
      </c>
      <c r="W13">
        <v>-0.59523809523809501</v>
      </c>
      <c r="X13">
        <v>0.59523809523809501</v>
      </c>
      <c r="Y13" t="b">
        <v>1</v>
      </c>
      <c r="Z13" t="b">
        <v>0</v>
      </c>
      <c r="AA13">
        <v>-0.59523809523809501</v>
      </c>
      <c r="AB13">
        <v>0.59523809523809501</v>
      </c>
      <c r="AC13" t="b">
        <v>1</v>
      </c>
      <c r="AD13" t="b">
        <v>0</v>
      </c>
      <c r="AE13">
        <v>-0.59523809523809501</v>
      </c>
      <c r="AF13">
        <v>-0.59523809523809501</v>
      </c>
      <c r="AG13">
        <v>-0.59523809523809501</v>
      </c>
      <c r="AH13">
        <v>0.59523809523809501</v>
      </c>
      <c r="AI13">
        <v>0.59523809523809501</v>
      </c>
      <c r="AJ13">
        <v>0.59523809523809501</v>
      </c>
      <c r="AK13">
        <v>0.59523809523809501</v>
      </c>
      <c r="AL13">
        <v>0.59523809523809501</v>
      </c>
      <c r="AM13" t="b">
        <v>0</v>
      </c>
      <c r="AN13" t="b">
        <v>1</v>
      </c>
      <c r="AO13" t="b">
        <v>1</v>
      </c>
    </row>
  </sheetData>
  <autoFilter ref="A1:AO13" xr:uid="{C994C83A-6CF4-A64C-90FE-213B36D080B8}">
    <sortState xmlns:xlrd2="http://schemas.microsoft.com/office/spreadsheetml/2017/richdata2" ref="A2:AO13">
      <sortCondition descending="1" ref="AG1:AG13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6B18F-E04E-FA46-9DDB-08A32B8F4D3A}">
  <dimension ref="A1:AO22"/>
  <sheetViews>
    <sheetView workbookViewId="0">
      <selection activeCell="A13" sqref="A13:E13"/>
    </sheetView>
  </sheetViews>
  <sheetFormatPr baseColWidth="10" defaultColWidth="14.33203125" defaultRowHeight="15" x14ac:dyDescent="0.2"/>
  <sheetData>
    <row r="1" spans="1:41" x14ac:dyDescent="0.2">
      <c r="A1" s="1" t="s">
        <v>0</v>
      </c>
      <c r="B1" s="1" t="s">
        <v>243</v>
      </c>
      <c r="C1" s="1" t="s">
        <v>244</v>
      </c>
      <c r="D1" s="1" t="s">
        <v>245</v>
      </c>
      <c r="E1" s="1" t="s">
        <v>246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</row>
    <row r="2" spans="1:41" x14ac:dyDescent="0.2">
      <c r="A2" s="1" t="s">
        <v>82</v>
      </c>
      <c r="B2">
        <v>0</v>
      </c>
      <c r="C2">
        <v>0.69148936170212805</v>
      </c>
      <c r="D2">
        <v>0.47787610619469001</v>
      </c>
      <c r="E2">
        <v>0.65048543689320404</v>
      </c>
      <c r="F2" t="s">
        <v>42</v>
      </c>
      <c r="I2">
        <v>14</v>
      </c>
      <c r="J2">
        <v>343870</v>
      </c>
      <c r="K2" t="s">
        <v>54</v>
      </c>
      <c r="L2" t="s">
        <v>42</v>
      </c>
      <c r="N2">
        <v>0.47787610619469001</v>
      </c>
      <c r="O2">
        <v>0.69148936170212805</v>
      </c>
      <c r="P2">
        <v>0.60661696826334077</v>
      </c>
      <c r="Q2" t="b">
        <v>0</v>
      </c>
      <c r="R2" t="b">
        <v>1</v>
      </c>
      <c r="S2">
        <v>0.69148936170212805</v>
      </c>
      <c r="T2">
        <v>0.69148936170212805</v>
      </c>
      <c r="U2" t="b">
        <v>0</v>
      </c>
      <c r="V2" t="b">
        <v>1</v>
      </c>
      <c r="W2">
        <v>0.47787610619469001</v>
      </c>
      <c r="X2">
        <v>0.47787610619469001</v>
      </c>
      <c r="Y2" t="b">
        <v>0</v>
      </c>
      <c r="Z2" t="b">
        <v>1</v>
      </c>
      <c r="AA2">
        <v>0.65048543689320404</v>
      </c>
      <c r="AB2">
        <v>0.65048543689320404</v>
      </c>
      <c r="AC2" t="b">
        <v>0</v>
      </c>
      <c r="AD2" t="b">
        <v>1</v>
      </c>
      <c r="AE2">
        <v>0.47787610619469001</v>
      </c>
      <c r="AF2">
        <v>0.69148936170212805</v>
      </c>
      <c r="AG2">
        <v>0.60661696826334077</v>
      </c>
      <c r="AH2">
        <v>-0.69148936170212805</v>
      </c>
      <c r="AI2">
        <v>0.47787610619469001</v>
      </c>
      <c r="AJ2">
        <v>0.47787610619469001</v>
      </c>
      <c r="AK2">
        <v>0.69148936170212805</v>
      </c>
      <c r="AL2">
        <v>0.60661696826334077</v>
      </c>
      <c r="AM2" t="b">
        <v>1</v>
      </c>
      <c r="AN2" t="b">
        <v>0</v>
      </c>
      <c r="AO2" t="b">
        <v>1</v>
      </c>
    </row>
    <row r="3" spans="1:41" x14ac:dyDescent="0.2">
      <c r="A3" s="1" t="s">
        <v>93</v>
      </c>
      <c r="B3">
        <v>0</v>
      </c>
      <c r="C3">
        <v>0.592592592592593</v>
      </c>
      <c r="D3">
        <v>0.56451612903225801</v>
      </c>
      <c r="E3">
        <v>0.602739726027397</v>
      </c>
      <c r="F3" t="s">
        <v>42</v>
      </c>
      <c r="I3">
        <v>21</v>
      </c>
      <c r="J3">
        <v>428137</v>
      </c>
      <c r="K3" t="s">
        <v>84</v>
      </c>
      <c r="L3" t="s">
        <v>42</v>
      </c>
      <c r="N3">
        <v>0.56451612903225801</v>
      </c>
      <c r="O3">
        <v>0.602739726027397</v>
      </c>
      <c r="P3">
        <v>0.58661614921741601</v>
      </c>
      <c r="Q3" t="b">
        <v>0</v>
      </c>
      <c r="R3" t="b">
        <v>1</v>
      </c>
      <c r="S3">
        <v>0.592592592592593</v>
      </c>
      <c r="T3">
        <v>0.592592592592593</v>
      </c>
      <c r="U3" t="b">
        <v>0</v>
      </c>
      <c r="V3" t="b">
        <v>1</v>
      </c>
      <c r="W3">
        <v>0.56451612903225801</v>
      </c>
      <c r="X3">
        <v>0.56451612903225801</v>
      </c>
      <c r="Y3" t="b">
        <v>0</v>
      </c>
      <c r="Z3" t="b">
        <v>1</v>
      </c>
      <c r="AA3">
        <v>0.602739726027397</v>
      </c>
      <c r="AB3">
        <v>0.602739726027397</v>
      </c>
      <c r="AC3" t="b">
        <v>0</v>
      </c>
      <c r="AD3" t="b">
        <v>1</v>
      </c>
      <c r="AE3">
        <v>0.56451612903225801</v>
      </c>
      <c r="AF3">
        <v>0.602739726027397</v>
      </c>
      <c r="AG3">
        <v>0.58661614921741601</v>
      </c>
      <c r="AH3">
        <v>-0.602739726027397</v>
      </c>
      <c r="AI3">
        <v>0.56451612903225801</v>
      </c>
      <c r="AJ3">
        <v>0.56451612903225801</v>
      </c>
      <c r="AK3">
        <v>0.602739726027397</v>
      </c>
      <c r="AL3">
        <v>0.58661614921741601</v>
      </c>
      <c r="AM3" t="b">
        <v>1</v>
      </c>
      <c r="AN3" t="b">
        <v>0</v>
      </c>
      <c r="AO3" t="b">
        <v>1</v>
      </c>
    </row>
    <row r="4" spans="1:41" x14ac:dyDescent="0.2">
      <c r="A4" s="1" t="s">
        <v>150</v>
      </c>
      <c r="B4">
        <v>0</v>
      </c>
      <c r="C4">
        <v>0.68</v>
      </c>
      <c r="D4">
        <v>0.38961038961039002</v>
      </c>
      <c r="E4">
        <v>0.61224489795918402</v>
      </c>
      <c r="F4" t="s">
        <v>42</v>
      </c>
      <c r="I4">
        <v>32</v>
      </c>
      <c r="J4">
        <v>1176142</v>
      </c>
      <c r="K4" t="s">
        <v>47</v>
      </c>
      <c r="L4" t="s">
        <v>42</v>
      </c>
      <c r="N4">
        <v>0.38961038961039002</v>
      </c>
      <c r="O4">
        <v>0.68</v>
      </c>
      <c r="P4">
        <v>0.56061842918985805</v>
      </c>
      <c r="Q4" t="b">
        <v>0</v>
      </c>
      <c r="R4" t="b">
        <v>1</v>
      </c>
      <c r="S4">
        <v>0.68</v>
      </c>
      <c r="T4">
        <v>0.68</v>
      </c>
      <c r="U4" t="b">
        <v>0</v>
      </c>
      <c r="V4" t="b">
        <v>1</v>
      </c>
      <c r="W4">
        <v>0.38961038961039002</v>
      </c>
      <c r="X4">
        <v>0.38961038961039002</v>
      </c>
      <c r="Y4" t="b">
        <v>0</v>
      </c>
      <c r="Z4" t="b">
        <v>1</v>
      </c>
      <c r="AA4">
        <v>0.61224489795918402</v>
      </c>
      <c r="AB4">
        <v>0.61224489795918402</v>
      </c>
      <c r="AC4" t="b">
        <v>0</v>
      </c>
      <c r="AD4" t="b">
        <v>1</v>
      </c>
      <c r="AE4">
        <v>0.38961038961039002</v>
      </c>
      <c r="AF4">
        <v>0.68</v>
      </c>
      <c r="AG4">
        <v>0.56061842918985805</v>
      </c>
      <c r="AH4">
        <v>-0.68</v>
      </c>
      <c r="AI4">
        <v>0.38961038961039002</v>
      </c>
      <c r="AJ4">
        <v>0.38961038961039002</v>
      </c>
      <c r="AK4">
        <v>0.68</v>
      </c>
      <c r="AL4">
        <v>0.56061842918985805</v>
      </c>
      <c r="AM4" t="b">
        <v>1</v>
      </c>
      <c r="AN4" t="b">
        <v>0</v>
      </c>
      <c r="AO4" t="b">
        <v>1</v>
      </c>
    </row>
    <row r="5" spans="1:41" x14ac:dyDescent="0.2">
      <c r="A5" s="1" t="s">
        <v>172</v>
      </c>
      <c r="B5">
        <v>0</v>
      </c>
      <c r="C5">
        <v>0.55555555555555602</v>
      </c>
      <c r="D5">
        <v>0.62068965517241403</v>
      </c>
      <c r="E5">
        <v>0.483870967741935</v>
      </c>
      <c r="F5" t="s">
        <v>42</v>
      </c>
      <c r="I5">
        <v>36</v>
      </c>
      <c r="J5">
        <v>2704671</v>
      </c>
      <c r="K5" t="s">
        <v>59</v>
      </c>
      <c r="L5" t="s">
        <v>42</v>
      </c>
      <c r="N5">
        <v>0.483870967741935</v>
      </c>
      <c r="O5">
        <v>0.62068965517241403</v>
      </c>
      <c r="P5">
        <v>0.55337205948996837</v>
      </c>
      <c r="Q5" t="b">
        <v>0</v>
      </c>
      <c r="R5" t="b">
        <v>1</v>
      </c>
      <c r="S5">
        <v>0.55555555555555602</v>
      </c>
      <c r="T5">
        <v>0.55555555555555602</v>
      </c>
      <c r="U5" t="b">
        <v>0</v>
      </c>
      <c r="V5" t="b">
        <v>1</v>
      </c>
      <c r="W5">
        <v>0.62068965517241403</v>
      </c>
      <c r="X5">
        <v>0.62068965517241403</v>
      </c>
      <c r="Y5" t="b">
        <v>0</v>
      </c>
      <c r="Z5" t="b">
        <v>1</v>
      </c>
      <c r="AA5">
        <v>0.483870967741935</v>
      </c>
      <c r="AB5">
        <v>0.483870967741935</v>
      </c>
      <c r="AC5" t="b">
        <v>0</v>
      </c>
      <c r="AD5" t="b">
        <v>1</v>
      </c>
      <c r="AE5">
        <v>0.483870967741935</v>
      </c>
      <c r="AF5">
        <v>0.62068965517241403</v>
      </c>
      <c r="AG5">
        <v>0.55337205948996837</v>
      </c>
      <c r="AH5">
        <v>-0.62068965517241403</v>
      </c>
      <c r="AI5">
        <v>0.483870967741935</v>
      </c>
      <c r="AJ5">
        <v>0.483870967741935</v>
      </c>
      <c r="AK5">
        <v>0.62068965517241403</v>
      </c>
      <c r="AL5">
        <v>0.55337205948996837</v>
      </c>
      <c r="AM5" t="b">
        <v>1</v>
      </c>
      <c r="AN5" t="b">
        <v>0</v>
      </c>
      <c r="AO5" t="b">
        <v>1</v>
      </c>
    </row>
    <row r="6" spans="1:41" x14ac:dyDescent="0.2">
      <c r="A6" s="1" t="s">
        <v>121</v>
      </c>
      <c r="B6">
        <v>0</v>
      </c>
      <c r="C6">
        <v>0.47916666666666702</v>
      </c>
      <c r="D6">
        <v>0.61538461538461497</v>
      </c>
      <c r="E6">
        <v>0.49019607843137297</v>
      </c>
      <c r="F6" t="s">
        <v>42</v>
      </c>
      <c r="I6">
        <v>14</v>
      </c>
      <c r="J6">
        <v>618936</v>
      </c>
      <c r="K6" t="s">
        <v>47</v>
      </c>
      <c r="L6" t="s">
        <v>42</v>
      </c>
      <c r="N6">
        <v>0.47916666666666702</v>
      </c>
      <c r="O6">
        <v>0.61538461538461497</v>
      </c>
      <c r="P6">
        <v>0.52824912016088499</v>
      </c>
      <c r="Q6" t="b">
        <v>0</v>
      </c>
      <c r="R6" t="b">
        <v>1</v>
      </c>
      <c r="S6">
        <v>0.47916666666666702</v>
      </c>
      <c r="T6">
        <v>0.47916666666666702</v>
      </c>
      <c r="U6" t="b">
        <v>0</v>
      </c>
      <c r="V6" t="b">
        <v>1</v>
      </c>
      <c r="W6">
        <v>0.61538461538461497</v>
      </c>
      <c r="X6">
        <v>0.61538461538461497</v>
      </c>
      <c r="Y6" t="b">
        <v>0</v>
      </c>
      <c r="Z6" t="b">
        <v>1</v>
      </c>
      <c r="AA6">
        <v>0.49019607843137297</v>
      </c>
      <c r="AB6">
        <v>0.49019607843137297</v>
      </c>
      <c r="AC6" t="b">
        <v>0</v>
      </c>
      <c r="AD6" t="b">
        <v>1</v>
      </c>
      <c r="AE6">
        <v>0.47916666666666702</v>
      </c>
      <c r="AF6">
        <v>0.61538461538461497</v>
      </c>
      <c r="AG6">
        <v>0.52824912016088499</v>
      </c>
      <c r="AH6">
        <v>-0.61538461538461497</v>
      </c>
      <c r="AI6">
        <v>0.47916666666666702</v>
      </c>
      <c r="AJ6">
        <v>0.47916666666666702</v>
      </c>
      <c r="AK6">
        <v>0.61538461538461497</v>
      </c>
      <c r="AL6">
        <v>0.52824912016088499</v>
      </c>
      <c r="AM6" t="b">
        <v>1</v>
      </c>
      <c r="AN6" t="b">
        <v>0</v>
      </c>
      <c r="AO6" t="b">
        <v>1</v>
      </c>
    </row>
    <row r="8" spans="1:41" x14ac:dyDescent="0.2">
      <c r="A8" s="1" t="s">
        <v>186</v>
      </c>
      <c r="B8">
        <v>0</v>
      </c>
      <c r="C8">
        <v>0.48</v>
      </c>
      <c r="D8">
        <v>0.49253731343283602</v>
      </c>
      <c r="E8">
        <v>0.5</v>
      </c>
      <c r="F8" t="s">
        <v>187</v>
      </c>
      <c r="G8" t="s">
        <v>188</v>
      </c>
      <c r="H8" t="s">
        <v>189</v>
      </c>
      <c r="I8">
        <v>24</v>
      </c>
      <c r="J8">
        <v>740507</v>
      </c>
      <c r="K8" t="s">
        <v>45</v>
      </c>
      <c r="L8" t="s">
        <v>178</v>
      </c>
      <c r="N8">
        <v>0.48</v>
      </c>
      <c r="O8">
        <v>0.5</v>
      </c>
      <c r="P8">
        <v>0.49084577114427869</v>
      </c>
      <c r="Q8" t="b">
        <v>0</v>
      </c>
      <c r="R8" t="b">
        <v>1</v>
      </c>
      <c r="S8">
        <v>0.48</v>
      </c>
      <c r="T8">
        <v>0.48</v>
      </c>
      <c r="U8" t="b">
        <v>0</v>
      </c>
      <c r="V8" t="b">
        <v>1</v>
      </c>
      <c r="W8">
        <v>0.49253731343283602</v>
      </c>
      <c r="X8">
        <v>0.49253731343283602</v>
      </c>
      <c r="Y8" t="b">
        <v>0</v>
      </c>
      <c r="Z8" t="b">
        <v>1</v>
      </c>
      <c r="AA8">
        <v>0.5</v>
      </c>
      <c r="AB8">
        <v>0.5</v>
      </c>
      <c r="AC8" t="b">
        <v>0</v>
      </c>
      <c r="AD8" t="b">
        <v>1</v>
      </c>
      <c r="AE8">
        <v>0.48</v>
      </c>
      <c r="AF8">
        <v>0.5</v>
      </c>
      <c r="AG8">
        <v>0.49084577114427869</v>
      </c>
      <c r="AH8">
        <v>-0.5</v>
      </c>
      <c r="AI8">
        <v>0.48</v>
      </c>
      <c r="AJ8">
        <v>0.48</v>
      </c>
      <c r="AK8">
        <v>0.5</v>
      </c>
      <c r="AL8">
        <v>0.49084577114427869</v>
      </c>
      <c r="AM8" t="b">
        <v>1</v>
      </c>
      <c r="AN8" t="b">
        <v>0</v>
      </c>
      <c r="AO8" t="b">
        <v>1</v>
      </c>
    </row>
    <row r="9" spans="1:41" x14ac:dyDescent="0.2">
      <c r="A9" s="1" t="s">
        <v>182</v>
      </c>
      <c r="B9">
        <v>0</v>
      </c>
      <c r="C9">
        <v>0.45714285714285702</v>
      </c>
      <c r="D9">
        <v>0.40659340659340698</v>
      </c>
      <c r="E9">
        <v>0.38028169014084501</v>
      </c>
      <c r="F9" t="s">
        <v>183</v>
      </c>
      <c r="G9" t="s">
        <v>184</v>
      </c>
      <c r="H9" t="s">
        <v>185</v>
      </c>
      <c r="I9">
        <v>34</v>
      </c>
      <c r="J9">
        <v>600742</v>
      </c>
      <c r="K9" t="s">
        <v>45</v>
      </c>
      <c r="L9" t="s">
        <v>178</v>
      </c>
      <c r="N9">
        <v>0.38028169014084501</v>
      </c>
      <c r="O9">
        <v>0.45714285714285702</v>
      </c>
      <c r="P9">
        <v>0.41467265129236969</v>
      </c>
      <c r="Q9" t="b">
        <v>0</v>
      </c>
      <c r="R9" t="b">
        <v>1</v>
      </c>
      <c r="S9">
        <v>0.45714285714285702</v>
      </c>
      <c r="T9">
        <v>0.45714285714285702</v>
      </c>
      <c r="U9" t="b">
        <v>0</v>
      </c>
      <c r="V9" t="b">
        <v>1</v>
      </c>
      <c r="W9">
        <v>0.40659340659340698</v>
      </c>
      <c r="X9">
        <v>0.40659340659340698</v>
      </c>
      <c r="Y9" t="b">
        <v>0</v>
      </c>
      <c r="Z9" t="b">
        <v>1</v>
      </c>
      <c r="AA9">
        <v>0.38028169014084501</v>
      </c>
      <c r="AB9">
        <v>0.38028169014084501</v>
      </c>
      <c r="AC9" t="b">
        <v>0</v>
      </c>
      <c r="AD9" t="b">
        <v>1</v>
      </c>
      <c r="AE9">
        <v>0.38028169014084501</v>
      </c>
      <c r="AF9">
        <v>0.45714285714285702</v>
      </c>
      <c r="AG9">
        <v>0.41467265129236969</v>
      </c>
      <c r="AH9">
        <v>-0.45714285714285702</v>
      </c>
      <c r="AI9">
        <v>0.38028169014084501</v>
      </c>
      <c r="AJ9">
        <v>0.38028169014084501</v>
      </c>
      <c r="AK9">
        <v>0.45714285714285702</v>
      </c>
      <c r="AL9">
        <v>0.41467265129236969</v>
      </c>
      <c r="AM9" t="b">
        <v>1</v>
      </c>
      <c r="AN9" t="b">
        <v>0</v>
      </c>
      <c r="AO9" t="b">
        <v>1</v>
      </c>
    </row>
    <row r="10" spans="1:41" x14ac:dyDescent="0.2">
      <c r="A10" s="1" t="s">
        <v>174</v>
      </c>
      <c r="B10">
        <v>0</v>
      </c>
      <c r="C10">
        <v>0.43877551020408201</v>
      </c>
      <c r="D10">
        <v>0.28395061728395099</v>
      </c>
      <c r="E10">
        <v>0.44047619047619002</v>
      </c>
      <c r="F10" t="s">
        <v>175</v>
      </c>
      <c r="G10" t="s">
        <v>176</v>
      </c>
      <c r="H10" t="s">
        <v>177</v>
      </c>
      <c r="I10">
        <v>9</v>
      </c>
      <c r="J10">
        <v>9370</v>
      </c>
      <c r="K10" t="s">
        <v>54</v>
      </c>
      <c r="L10" t="s">
        <v>178</v>
      </c>
      <c r="N10">
        <v>0.28395061728395099</v>
      </c>
      <c r="O10">
        <v>0.44047619047619002</v>
      </c>
      <c r="P10">
        <v>0.38773410598807428</v>
      </c>
      <c r="Q10" t="b">
        <v>0</v>
      </c>
      <c r="R10" t="b">
        <v>1</v>
      </c>
      <c r="S10">
        <v>0.43877551020408201</v>
      </c>
      <c r="T10">
        <v>0.43877551020408201</v>
      </c>
      <c r="U10" t="b">
        <v>0</v>
      </c>
      <c r="V10" t="b">
        <v>1</v>
      </c>
      <c r="W10">
        <v>0.28395061728395099</v>
      </c>
      <c r="X10">
        <v>0.28395061728395099</v>
      </c>
      <c r="Y10" t="b">
        <v>0</v>
      </c>
      <c r="Z10" t="b">
        <v>1</v>
      </c>
      <c r="AA10">
        <v>0.44047619047619002</v>
      </c>
      <c r="AB10">
        <v>0.44047619047619002</v>
      </c>
      <c r="AC10" t="b">
        <v>0</v>
      </c>
      <c r="AD10" t="b">
        <v>1</v>
      </c>
      <c r="AE10">
        <v>0.28395061728395099</v>
      </c>
      <c r="AF10">
        <v>0.44047619047619002</v>
      </c>
      <c r="AG10">
        <v>0.38773410598807428</v>
      </c>
      <c r="AH10">
        <v>-0.44047619047619002</v>
      </c>
      <c r="AI10">
        <v>0.28395061728395099</v>
      </c>
      <c r="AJ10">
        <v>0.28395061728395099</v>
      </c>
      <c r="AK10">
        <v>0.44047619047619002</v>
      </c>
      <c r="AL10">
        <v>0.38773410598807428</v>
      </c>
      <c r="AM10" t="b">
        <v>1</v>
      </c>
      <c r="AN10" t="b">
        <v>0</v>
      </c>
      <c r="AO10" t="b">
        <v>1</v>
      </c>
    </row>
    <row r="11" spans="1:41" x14ac:dyDescent="0.2">
      <c r="A11" s="1" t="s">
        <v>179</v>
      </c>
      <c r="B11">
        <v>0</v>
      </c>
      <c r="C11">
        <v>0.33333333333333298</v>
      </c>
      <c r="D11">
        <v>0.39285714285714302</v>
      </c>
      <c r="E11">
        <v>0.402061855670103</v>
      </c>
      <c r="F11" t="s">
        <v>180</v>
      </c>
      <c r="G11" t="s">
        <v>181</v>
      </c>
      <c r="H11" t="s">
        <v>177</v>
      </c>
      <c r="I11">
        <v>23</v>
      </c>
      <c r="J11">
        <v>180141</v>
      </c>
      <c r="K11" t="s">
        <v>45</v>
      </c>
      <c r="L11" t="s">
        <v>178</v>
      </c>
      <c r="N11">
        <v>0.33333333333333298</v>
      </c>
      <c r="O11">
        <v>0.402061855670103</v>
      </c>
      <c r="P11">
        <v>0.37608411062019298</v>
      </c>
      <c r="Q11" t="b">
        <v>0</v>
      </c>
      <c r="R11" t="b">
        <v>1</v>
      </c>
      <c r="S11">
        <v>0.33333333333333298</v>
      </c>
      <c r="T11">
        <v>0.33333333333333298</v>
      </c>
      <c r="U11" t="b">
        <v>0</v>
      </c>
      <c r="V11" t="b">
        <v>1</v>
      </c>
      <c r="W11">
        <v>0.39285714285714302</v>
      </c>
      <c r="X11">
        <v>0.39285714285714302</v>
      </c>
      <c r="Y11" t="b">
        <v>0</v>
      </c>
      <c r="Z11" t="b">
        <v>1</v>
      </c>
      <c r="AA11">
        <v>0.402061855670103</v>
      </c>
      <c r="AB11">
        <v>0.402061855670103</v>
      </c>
      <c r="AC11" t="b">
        <v>0</v>
      </c>
      <c r="AD11" t="b">
        <v>1</v>
      </c>
      <c r="AE11">
        <v>0.33333333333333298</v>
      </c>
      <c r="AF11">
        <v>0.402061855670103</v>
      </c>
      <c r="AG11">
        <v>0.37608411062019298</v>
      </c>
      <c r="AH11">
        <v>-0.402061855670103</v>
      </c>
      <c r="AI11">
        <v>0.33333333333333298</v>
      </c>
      <c r="AJ11">
        <v>0.33333333333333298</v>
      </c>
      <c r="AK11">
        <v>0.402061855670103</v>
      </c>
      <c r="AL11">
        <v>0.37608411062019298</v>
      </c>
      <c r="AM11" t="b">
        <v>1</v>
      </c>
      <c r="AN11" t="b">
        <v>0</v>
      </c>
      <c r="AO11" t="b">
        <v>1</v>
      </c>
    </row>
    <row r="13" spans="1:41" x14ac:dyDescent="0.2">
      <c r="A13" s="1" t="s">
        <v>208</v>
      </c>
      <c r="B13">
        <v>0</v>
      </c>
      <c r="C13">
        <v>0.51515151515151503</v>
      </c>
      <c r="D13">
        <v>0.34020618556700999</v>
      </c>
      <c r="E13">
        <v>0.434782608695652</v>
      </c>
      <c r="F13" t="s">
        <v>209</v>
      </c>
      <c r="G13" t="s">
        <v>210</v>
      </c>
      <c r="H13" t="s">
        <v>211</v>
      </c>
      <c r="I13">
        <v>26</v>
      </c>
      <c r="J13">
        <v>523937</v>
      </c>
      <c r="K13" t="s">
        <v>43</v>
      </c>
      <c r="L13" t="s">
        <v>194</v>
      </c>
      <c r="M13" t="s">
        <v>212</v>
      </c>
      <c r="N13">
        <v>0.34020618556700999</v>
      </c>
      <c r="O13">
        <v>0.51515151515151503</v>
      </c>
      <c r="P13">
        <v>0.43004676980472573</v>
      </c>
      <c r="Q13" t="b">
        <v>0</v>
      </c>
      <c r="R13" t="b">
        <v>1</v>
      </c>
      <c r="S13">
        <v>0.51515151515151503</v>
      </c>
      <c r="T13">
        <v>0.51515151515151503</v>
      </c>
      <c r="U13" t="b">
        <v>0</v>
      </c>
      <c r="V13" t="b">
        <v>1</v>
      </c>
      <c r="W13">
        <v>0.34020618556700999</v>
      </c>
      <c r="X13">
        <v>0.34020618556700999</v>
      </c>
      <c r="Y13" t="b">
        <v>0</v>
      </c>
      <c r="Z13" t="b">
        <v>1</v>
      </c>
      <c r="AA13">
        <v>0.434782608695652</v>
      </c>
      <c r="AB13">
        <v>0.434782608695652</v>
      </c>
      <c r="AC13" t="b">
        <v>0</v>
      </c>
      <c r="AD13" t="b">
        <v>1</v>
      </c>
      <c r="AE13">
        <v>0.34020618556700999</v>
      </c>
      <c r="AF13">
        <v>0.51515151515151503</v>
      </c>
      <c r="AG13">
        <v>0.43004676980472573</v>
      </c>
      <c r="AH13">
        <v>-0.51515151515151503</v>
      </c>
      <c r="AI13">
        <v>0.34020618556700999</v>
      </c>
      <c r="AJ13">
        <v>0.34020618556700999</v>
      </c>
      <c r="AK13">
        <v>0.51515151515151503</v>
      </c>
      <c r="AL13">
        <v>0.43004676980472573</v>
      </c>
      <c r="AM13" t="b">
        <v>1</v>
      </c>
      <c r="AN13" t="b">
        <v>0</v>
      </c>
      <c r="AO13" t="b">
        <v>1</v>
      </c>
    </row>
    <row r="14" spans="1:41" x14ac:dyDescent="0.2">
      <c r="A14" s="1" t="s">
        <v>238</v>
      </c>
      <c r="B14">
        <v>0</v>
      </c>
      <c r="C14">
        <v>0.52702702702702697</v>
      </c>
      <c r="D14">
        <v>0.32941176470588202</v>
      </c>
      <c r="E14">
        <v>0.40259740259740301</v>
      </c>
      <c r="F14" t="s">
        <v>239</v>
      </c>
      <c r="G14" t="s">
        <v>240</v>
      </c>
      <c r="H14" t="s">
        <v>241</v>
      </c>
      <c r="I14">
        <v>36</v>
      </c>
      <c r="J14">
        <v>1917048</v>
      </c>
      <c r="K14" t="s">
        <v>54</v>
      </c>
      <c r="L14" t="s">
        <v>194</v>
      </c>
      <c r="M14" t="s">
        <v>242</v>
      </c>
      <c r="N14">
        <v>0.32941176470588202</v>
      </c>
      <c r="O14">
        <v>0.52702702702702697</v>
      </c>
      <c r="P14">
        <v>0.41967873144343742</v>
      </c>
      <c r="Q14" t="b">
        <v>0</v>
      </c>
      <c r="R14" t="b">
        <v>1</v>
      </c>
      <c r="S14">
        <v>0.52702702702702697</v>
      </c>
      <c r="T14">
        <v>0.52702702702702697</v>
      </c>
      <c r="U14" t="b">
        <v>0</v>
      </c>
      <c r="V14" t="b">
        <v>1</v>
      </c>
      <c r="W14">
        <v>0.32941176470588202</v>
      </c>
      <c r="X14">
        <v>0.32941176470588202</v>
      </c>
      <c r="Y14" t="b">
        <v>0</v>
      </c>
      <c r="Z14" t="b">
        <v>1</v>
      </c>
      <c r="AA14">
        <v>0.40259740259740301</v>
      </c>
      <c r="AB14">
        <v>0.40259740259740301</v>
      </c>
      <c r="AC14" t="b">
        <v>0</v>
      </c>
      <c r="AD14" t="b">
        <v>1</v>
      </c>
      <c r="AE14">
        <v>0.32941176470588202</v>
      </c>
      <c r="AF14">
        <v>0.52702702702702697</v>
      </c>
      <c r="AG14">
        <v>0.41967873144343742</v>
      </c>
      <c r="AH14">
        <v>-0.52702702702702697</v>
      </c>
      <c r="AI14">
        <v>0.32941176470588202</v>
      </c>
      <c r="AJ14">
        <v>0.32941176470588202</v>
      </c>
      <c r="AK14">
        <v>0.52702702702702697</v>
      </c>
      <c r="AL14">
        <v>0.41967873144343742</v>
      </c>
      <c r="AM14" t="b">
        <v>1</v>
      </c>
      <c r="AN14" t="b">
        <v>0</v>
      </c>
      <c r="AO14" t="b">
        <v>1</v>
      </c>
    </row>
    <row r="15" spans="1:41" x14ac:dyDescent="0.2">
      <c r="A15" s="1" t="s">
        <v>225</v>
      </c>
      <c r="B15">
        <v>0</v>
      </c>
      <c r="C15">
        <v>0.449438202247191</v>
      </c>
      <c r="D15">
        <v>0.44565217391304301</v>
      </c>
      <c r="E15">
        <v>0.358024691358025</v>
      </c>
      <c r="F15" t="s">
        <v>226</v>
      </c>
      <c r="G15" t="s">
        <v>227</v>
      </c>
      <c r="H15" t="s">
        <v>228</v>
      </c>
      <c r="I15">
        <v>24</v>
      </c>
      <c r="J15">
        <v>770646</v>
      </c>
      <c r="K15" t="s">
        <v>43</v>
      </c>
      <c r="L15" t="s">
        <v>194</v>
      </c>
      <c r="M15" t="s">
        <v>229</v>
      </c>
      <c r="N15">
        <v>0.358024691358025</v>
      </c>
      <c r="O15">
        <v>0.449438202247191</v>
      </c>
      <c r="P15">
        <v>0.41770502250608632</v>
      </c>
      <c r="Q15" t="b">
        <v>0</v>
      </c>
      <c r="R15" t="b">
        <v>1</v>
      </c>
      <c r="S15">
        <v>0.449438202247191</v>
      </c>
      <c r="T15">
        <v>0.449438202247191</v>
      </c>
      <c r="U15" t="b">
        <v>0</v>
      </c>
      <c r="V15" t="b">
        <v>1</v>
      </c>
      <c r="W15">
        <v>0.44565217391304301</v>
      </c>
      <c r="X15">
        <v>0.44565217391304301</v>
      </c>
      <c r="Y15" t="b">
        <v>0</v>
      </c>
      <c r="Z15" t="b">
        <v>1</v>
      </c>
      <c r="AA15">
        <v>0.358024691358025</v>
      </c>
      <c r="AB15">
        <v>0.358024691358025</v>
      </c>
      <c r="AC15" t="b">
        <v>0</v>
      </c>
      <c r="AD15" t="b">
        <v>1</v>
      </c>
      <c r="AE15">
        <v>0.358024691358025</v>
      </c>
      <c r="AF15">
        <v>0.449438202247191</v>
      </c>
      <c r="AG15">
        <v>0.41770502250608632</v>
      </c>
      <c r="AH15">
        <v>-0.449438202247191</v>
      </c>
      <c r="AI15">
        <v>0.358024691358025</v>
      </c>
      <c r="AJ15">
        <v>0.358024691358025</v>
      </c>
      <c r="AK15">
        <v>0.449438202247191</v>
      </c>
      <c r="AL15">
        <v>0.41770502250608632</v>
      </c>
      <c r="AM15" t="b">
        <v>1</v>
      </c>
      <c r="AN15" t="b">
        <v>0</v>
      </c>
      <c r="AO15" t="b">
        <v>1</v>
      </c>
    </row>
    <row r="16" spans="1:41" x14ac:dyDescent="0.2">
      <c r="A16" s="1" t="s">
        <v>203</v>
      </c>
      <c r="B16">
        <v>0</v>
      </c>
      <c r="C16">
        <v>0.42682926829268297</v>
      </c>
      <c r="D16">
        <v>0.39130434782608697</v>
      </c>
      <c r="E16">
        <v>0.42028985507246402</v>
      </c>
      <c r="F16" t="s">
        <v>204</v>
      </c>
      <c r="G16" t="s">
        <v>205</v>
      </c>
      <c r="H16" t="s">
        <v>206</v>
      </c>
      <c r="I16">
        <v>9</v>
      </c>
      <c r="J16">
        <v>501092</v>
      </c>
      <c r="K16" t="s">
        <v>84</v>
      </c>
      <c r="L16" t="s">
        <v>194</v>
      </c>
      <c r="M16" t="s">
        <v>207</v>
      </c>
      <c r="N16">
        <v>0.39130434782608697</v>
      </c>
      <c r="O16">
        <v>0.42682926829268297</v>
      </c>
      <c r="P16">
        <v>0.41280782373041142</v>
      </c>
      <c r="Q16" t="b">
        <v>0</v>
      </c>
      <c r="R16" t="b">
        <v>1</v>
      </c>
      <c r="S16">
        <v>0.42682926829268297</v>
      </c>
      <c r="T16">
        <v>0.42682926829268297</v>
      </c>
      <c r="U16" t="b">
        <v>0</v>
      </c>
      <c r="V16" t="b">
        <v>1</v>
      </c>
      <c r="W16">
        <v>0.39130434782608697</v>
      </c>
      <c r="X16">
        <v>0.39130434782608697</v>
      </c>
      <c r="Y16" t="b">
        <v>0</v>
      </c>
      <c r="Z16" t="b">
        <v>1</v>
      </c>
      <c r="AA16">
        <v>0.42028985507246402</v>
      </c>
      <c r="AB16">
        <v>0.42028985507246402</v>
      </c>
      <c r="AC16" t="b">
        <v>0</v>
      </c>
      <c r="AD16" t="b">
        <v>1</v>
      </c>
      <c r="AE16">
        <v>0.39130434782608697</v>
      </c>
      <c r="AF16">
        <v>0.42682926829268297</v>
      </c>
      <c r="AG16">
        <v>0.41280782373041142</v>
      </c>
      <c r="AH16">
        <v>-0.42682926829268297</v>
      </c>
      <c r="AI16">
        <v>0.39130434782608697</v>
      </c>
      <c r="AJ16">
        <v>0.39130434782608697</v>
      </c>
      <c r="AK16">
        <v>0.42682926829268297</v>
      </c>
      <c r="AL16">
        <v>0.41280782373041142</v>
      </c>
      <c r="AM16" t="b">
        <v>1</v>
      </c>
      <c r="AN16" t="b">
        <v>0</v>
      </c>
      <c r="AO16" t="b">
        <v>1</v>
      </c>
    </row>
    <row r="17" spans="1:41" x14ac:dyDescent="0.2">
      <c r="A17" s="1" t="s">
        <v>200</v>
      </c>
      <c r="B17">
        <v>0</v>
      </c>
      <c r="C17">
        <v>0.25531914893617003</v>
      </c>
      <c r="D17">
        <v>0.52054794520547898</v>
      </c>
      <c r="E17">
        <v>0.45454545454545497</v>
      </c>
      <c r="F17" t="s">
        <v>201</v>
      </c>
      <c r="G17" t="s">
        <v>198</v>
      </c>
      <c r="H17" t="s">
        <v>177</v>
      </c>
      <c r="I17">
        <v>6</v>
      </c>
      <c r="J17">
        <v>496562</v>
      </c>
      <c r="K17" t="s">
        <v>70</v>
      </c>
      <c r="L17" t="s">
        <v>194</v>
      </c>
      <c r="M17" t="s">
        <v>202</v>
      </c>
      <c r="N17">
        <v>0.25531914893617003</v>
      </c>
      <c r="O17">
        <v>0.52054794520547898</v>
      </c>
      <c r="P17">
        <v>0.41013751622903472</v>
      </c>
      <c r="Q17" t="b">
        <v>0</v>
      </c>
      <c r="R17" t="b">
        <v>1</v>
      </c>
      <c r="S17">
        <v>0.25531914893617003</v>
      </c>
      <c r="T17">
        <v>0.25531914893617003</v>
      </c>
      <c r="U17" t="b">
        <v>0</v>
      </c>
      <c r="V17" t="b">
        <v>1</v>
      </c>
      <c r="W17">
        <v>0.52054794520547898</v>
      </c>
      <c r="X17">
        <v>0.52054794520547898</v>
      </c>
      <c r="Y17" t="b">
        <v>0</v>
      </c>
      <c r="Z17" t="b">
        <v>1</v>
      </c>
      <c r="AA17">
        <v>0.45454545454545497</v>
      </c>
      <c r="AB17">
        <v>0.45454545454545497</v>
      </c>
      <c r="AC17" t="b">
        <v>0</v>
      </c>
      <c r="AD17" t="b">
        <v>1</v>
      </c>
      <c r="AE17">
        <v>0.25531914893617003</v>
      </c>
      <c r="AF17">
        <v>0.52054794520547898</v>
      </c>
      <c r="AG17">
        <v>0.41013751622903472</v>
      </c>
      <c r="AH17">
        <v>-0.52054794520547898</v>
      </c>
      <c r="AI17">
        <v>0.25531914893617003</v>
      </c>
      <c r="AJ17">
        <v>0.25531914893617003</v>
      </c>
      <c r="AK17">
        <v>0.52054794520547898</v>
      </c>
      <c r="AL17">
        <v>0.41013751622903472</v>
      </c>
      <c r="AM17" t="b">
        <v>1</v>
      </c>
      <c r="AN17" t="b">
        <v>0</v>
      </c>
      <c r="AO17" t="b">
        <v>1</v>
      </c>
    </row>
    <row r="18" spans="1:41" x14ac:dyDescent="0.2">
      <c r="A18" s="1" t="s">
        <v>230</v>
      </c>
      <c r="B18">
        <v>0</v>
      </c>
      <c r="C18">
        <v>0.32323232323232298</v>
      </c>
      <c r="D18">
        <v>0.472727272727273</v>
      </c>
      <c r="E18">
        <v>0.41176470588235298</v>
      </c>
      <c r="F18" t="s">
        <v>231</v>
      </c>
      <c r="G18" t="s">
        <v>232</v>
      </c>
      <c r="H18" t="s">
        <v>177</v>
      </c>
      <c r="I18">
        <v>29</v>
      </c>
      <c r="J18">
        <v>903388</v>
      </c>
      <c r="K18" t="s">
        <v>52</v>
      </c>
      <c r="L18" t="s">
        <v>194</v>
      </c>
      <c r="M18" t="s">
        <v>233</v>
      </c>
      <c r="N18">
        <v>0.32323232323232298</v>
      </c>
      <c r="O18">
        <v>0.472727272727273</v>
      </c>
      <c r="P18">
        <v>0.40257476728064973</v>
      </c>
      <c r="Q18" t="b">
        <v>0</v>
      </c>
      <c r="R18" t="b">
        <v>1</v>
      </c>
      <c r="S18">
        <v>0.32323232323232298</v>
      </c>
      <c r="T18">
        <v>0.32323232323232298</v>
      </c>
      <c r="U18" t="b">
        <v>0</v>
      </c>
      <c r="V18" t="b">
        <v>1</v>
      </c>
      <c r="W18">
        <v>0.472727272727273</v>
      </c>
      <c r="X18">
        <v>0.472727272727273</v>
      </c>
      <c r="Y18" t="b">
        <v>0</v>
      </c>
      <c r="Z18" t="b">
        <v>1</v>
      </c>
      <c r="AA18">
        <v>0.41176470588235298</v>
      </c>
      <c r="AB18">
        <v>0.41176470588235298</v>
      </c>
      <c r="AC18" t="b">
        <v>0</v>
      </c>
      <c r="AD18" t="b">
        <v>1</v>
      </c>
      <c r="AE18">
        <v>0.32323232323232298</v>
      </c>
      <c r="AF18">
        <v>0.472727272727273</v>
      </c>
      <c r="AG18">
        <v>0.40257476728064973</v>
      </c>
      <c r="AH18">
        <v>-0.472727272727273</v>
      </c>
      <c r="AI18">
        <v>0.32323232323232298</v>
      </c>
      <c r="AJ18">
        <v>0.32323232323232298</v>
      </c>
      <c r="AK18">
        <v>0.472727272727273</v>
      </c>
      <c r="AL18">
        <v>0.40257476728064973</v>
      </c>
      <c r="AM18" t="b">
        <v>1</v>
      </c>
      <c r="AN18" t="b">
        <v>0</v>
      </c>
      <c r="AO18" t="b">
        <v>1</v>
      </c>
    </row>
    <row r="19" spans="1:41" x14ac:dyDescent="0.2">
      <c r="A19" s="1" t="s">
        <v>218</v>
      </c>
      <c r="B19">
        <v>0</v>
      </c>
      <c r="C19">
        <v>0.45588235294117602</v>
      </c>
      <c r="D19">
        <v>0.36082474226804101</v>
      </c>
      <c r="E19">
        <v>0.37313432835820898</v>
      </c>
      <c r="F19" t="s">
        <v>219</v>
      </c>
      <c r="G19" t="s">
        <v>184</v>
      </c>
      <c r="H19" t="s">
        <v>185</v>
      </c>
      <c r="I19">
        <v>34</v>
      </c>
      <c r="J19">
        <v>600750</v>
      </c>
      <c r="K19" t="s">
        <v>56</v>
      </c>
      <c r="L19" t="s">
        <v>194</v>
      </c>
      <c r="M19" t="s">
        <v>220</v>
      </c>
      <c r="N19">
        <v>0.36082474226804101</v>
      </c>
      <c r="O19">
        <v>0.45588235294117602</v>
      </c>
      <c r="P19">
        <v>0.39661380785580858</v>
      </c>
      <c r="Q19" t="b">
        <v>0</v>
      </c>
      <c r="R19" t="b">
        <v>1</v>
      </c>
      <c r="S19">
        <v>0.45588235294117602</v>
      </c>
      <c r="T19">
        <v>0.45588235294117602</v>
      </c>
      <c r="U19" t="b">
        <v>0</v>
      </c>
      <c r="V19" t="b">
        <v>1</v>
      </c>
      <c r="W19">
        <v>0.36082474226804101</v>
      </c>
      <c r="X19">
        <v>0.36082474226804101</v>
      </c>
      <c r="Y19" t="b">
        <v>0</v>
      </c>
      <c r="Z19" t="b">
        <v>1</v>
      </c>
      <c r="AA19">
        <v>0.37313432835820898</v>
      </c>
      <c r="AB19">
        <v>0.37313432835820898</v>
      </c>
      <c r="AC19" t="b">
        <v>0</v>
      </c>
      <c r="AD19" t="b">
        <v>1</v>
      </c>
      <c r="AE19">
        <v>0.36082474226804101</v>
      </c>
      <c r="AF19">
        <v>0.45588235294117602</v>
      </c>
      <c r="AG19">
        <v>0.39661380785580858</v>
      </c>
      <c r="AH19">
        <v>-0.45588235294117602</v>
      </c>
      <c r="AI19">
        <v>0.36082474226804101</v>
      </c>
      <c r="AJ19">
        <v>0.36082474226804101</v>
      </c>
      <c r="AK19">
        <v>0.45588235294117602</v>
      </c>
      <c r="AL19">
        <v>0.39661380785580858</v>
      </c>
      <c r="AM19" t="b">
        <v>1</v>
      </c>
      <c r="AN19" t="b">
        <v>0</v>
      </c>
      <c r="AO19" t="b">
        <v>1</v>
      </c>
    </row>
    <row r="20" spans="1:41" x14ac:dyDescent="0.2">
      <c r="A20" s="1" t="s">
        <v>196</v>
      </c>
      <c r="B20">
        <v>0</v>
      </c>
      <c r="C20">
        <v>0.492307692307692</v>
      </c>
      <c r="D20">
        <v>0.39682539682539703</v>
      </c>
      <c r="E20">
        <v>0.28571428571428598</v>
      </c>
      <c r="F20" t="s">
        <v>197</v>
      </c>
      <c r="G20" t="s">
        <v>198</v>
      </c>
      <c r="H20" t="s">
        <v>177</v>
      </c>
      <c r="I20">
        <v>6</v>
      </c>
      <c r="J20">
        <v>494645</v>
      </c>
      <c r="K20" t="s">
        <v>54</v>
      </c>
      <c r="L20" t="s">
        <v>194</v>
      </c>
      <c r="M20" t="s">
        <v>199</v>
      </c>
      <c r="N20">
        <v>0.28571428571428598</v>
      </c>
      <c r="O20">
        <v>0.492307692307692</v>
      </c>
      <c r="P20">
        <v>0.39161579161579169</v>
      </c>
      <c r="Q20" t="b">
        <v>0</v>
      </c>
      <c r="R20" t="b">
        <v>1</v>
      </c>
      <c r="S20">
        <v>0.492307692307692</v>
      </c>
      <c r="T20">
        <v>0.492307692307692</v>
      </c>
      <c r="U20" t="b">
        <v>0</v>
      </c>
      <c r="V20" t="b">
        <v>1</v>
      </c>
      <c r="W20">
        <v>0.39682539682539703</v>
      </c>
      <c r="X20">
        <v>0.39682539682539703</v>
      </c>
      <c r="Y20" t="b">
        <v>0</v>
      </c>
      <c r="Z20" t="b">
        <v>1</v>
      </c>
      <c r="AA20">
        <v>0.28571428571428598</v>
      </c>
      <c r="AB20">
        <v>0.28571428571428598</v>
      </c>
      <c r="AC20" t="b">
        <v>0</v>
      </c>
      <c r="AD20" t="b">
        <v>1</v>
      </c>
      <c r="AE20">
        <v>0.28571428571428598</v>
      </c>
      <c r="AF20">
        <v>0.492307692307692</v>
      </c>
      <c r="AG20">
        <v>0.39161579161579169</v>
      </c>
      <c r="AH20">
        <v>-0.492307692307692</v>
      </c>
      <c r="AI20">
        <v>0.28571428571428598</v>
      </c>
      <c r="AJ20">
        <v>0.28571428571428598</v>
      </c>
      <c r="AK20">
        <v>0.492307692307692</v>
      </c>
      <c r="AL20">
        <v>0.39161579161579169</v>
      </c>
      <c r="AM20" t="b">
        <v>1</v>
      </c>
      <c r="AN20" t="b">
        <v>0</v>
      </c>
      <c r="AO20" t="b">
        <v>1</v>
      </c>
    </row>
    <row r="21" spans="1:41" x14ac:dyDescent="0.2">
      <c r="A21" s="1" t="s">
        <v>190</v>
      </c>
      <c r="B21">
        <v>0</v>
      </c>
      <c r="C21">
        <v>0.36799999999999999</v>
      </c>
      <c r="D21">
        <v>0.41935483870967699</v>
      </c>
      <c r="E21">
        <v>0.358333333333333</v>
      </c>
      <c r="F21" t="s">
        <v>191</v>
      </c>
      <c r="G21" t="s">
        <v>192</v>
      </c>
      <c r="H21" t="s">
        <v>193</v>
      </c>
      <c r="I21">
        <v>14</v>
      </c>
      <c r="J21">
        <v>241366</v>
      </c>
      <c r="K21" t="s">
        <v>45</v>
      </c>
      <c r="L21" t="s">
        <v>194</v>
      </c>
      <c r="M21" t="s">
        <v>195</v>
      </c>
      <c r="N21">
        <v>0.358333333333333</v>
      </c>
      <c r="O21">
        <v>0.41935483870967699</v>
      </c>
      <c r="P21">
        <v>0.38189605734767001</v>
      </c>
      <c r="Q21" t="b">
        <v>0</v>
      </c>
      <c r="R21" t="b">
        <v>1</v>
      </c>
      <c r="S21">
        <v>0.36799999999999999</v>
      </c>
      <c r="T21">
        <v>0.36799999999999999</v>
      </c>
      <c r="U21" t="b">
        <v>0</v>
      </c>
      <c r="V21" t="b">
        <v>1</v>
      </c>
      <c r="W21">
        <v>0.41935483870967699</v>
      </c>
      <c r="X21">
        <v>0.41935483870967699</v>
      </c>
      <c r="Y21" t="b">
        <v>0</v>
      </c>
      <c r="Z21" t="b">
        <v>1</v>
      </c>
      <c r="AA21">
        <v>0.358333333333333</v>
      </c>
      <c r="AB21">
        <v>0.358333333333333</v>
      </c>
      <c r="AC21" t="b">
        <v>0</v>
      </c>
      <c r="AD21" t="b">
        <v>1</v>
      </c>
      <c r="AE21">
        <v>0.358333333333333</v>
      </c>
      <c r="AF21">
        <v>0.41935483870967699</v>
      </c>
      <c r="AG21">
        <v>0.38189605734767001</v>
      </c>
      <c r="AH21">
        <v>-0.41935483870967699</v>
      </c>
      <c r="AI21">
        <v>0.358333333333333</v>
      </c>
      <c r="AJ21">
        <v>0.358333333333333</v>
      </c>
      <c r="AK21">
        <v>0.41935483870967699</v>
      </c>
      <c r="AL21">
        <v>0.38189605734767001</v>
      </c>
      <c r="AM21" t="b">
        <v>1</v>
      </c>
      <c r="AN21" t="b">
        <v>0</v>
      </c>
      <c r="AO21" t="b">
        <v>1</v>
      </c>
    </row>
    <row r="22" spans="1:41" x14ac:dyDescent="0.2">
      <c r="A22" s="1" t="s">
        <v>221</v>
      </c>
      <c r="B22">
        <v>0</v>
      </c>
      <c r="C22">
        <v>0.29914529914529903</v>
      </c>
      <c r="D22">
        <v>0.26</v>
      </c>
      <c r="E22">
        <v>0.27731092436974802</v>
      </c>
      <c r="F22" t="s">
        <v>222</v>
      </c>
      <c r="G22" t="s">
        <v>223</v>
      </c>
      <c r="H22" t="s">
        <v>177</v>
      </c>
      <c r="I22">
        <v>24</v>
      </c>
      <c r="J22">
        <v>739767</v>
      </c>
      <c r="K22" t="s">
        <v>54</v>
      </c>
      <c r="L22" t="s">
        <v>194</v>
      </c>
      <c r="M22" t="s">
        <v>224</v>
      </c>
      <c r="N22">
        <v>0.26</v>
      </c>
      <c r="O22">
        <v>0.29914529914529903</v>
      </c>
      <c r="P22">
        <v>0.27881874117168232</v>
      </c>
      <c r="Q22" t="b">
        <v>0</v>
      </c>
      <c r="R22" t="b">
        <v>1</v>
      </c>
      <c r="S22">
        <v>0.29914529914529903</v>
      </c>
      <c r="T22">
        <v>0.29914529914529903</v>
      </c>
      <c r="U22" t="b">
        <v>0</v>
      </c>
      <c r="V22" t="b">
        <v>1</v>
      </c>
      <c r="W22">
        <v>0.26</v>
      </c>
      <c r="X22">
        <v>0.26</v>
      </c>
      <c r="Y22" t="b">
        <v>0</v>
      </c>
      <c r="Z22" t="b">
        <v>1</v>
      </c>
      <c r="AA22">
        <v>0.27731092436974802</v>
      </c>
      <c r="AB22">
        <v>0.27731092436974802</v>
      </c>
      <c r="AC22" t="b">
        <v>0</v>
      </c>
      <c r="AD22" t="b">
        <v>1</v>
      </c>
      <c r="AE22">
        <v>0.26</v>
      </c>
      <c r="AF22">
        <v>0.29914529914529903</v>
      </c>
      <c r="AG22">
        <v>0.27881874117168232</v>
      </c>
      <c r="AH22">
        <v>-0.29914529914529903</v>
      </c>
      <c r="AI22">
        <v>0.26</v>
      </c>
      <c r="AJ22">
        <v>0.26</v>
      </c>
      <c r="AK22">
        <v>0.29914529914529903</v>
      </c>
      <c r="AL22">
        <v>0.27881874117168232</v>
      </c>
      <c r="AM22" t="b">
        <v>1</v>
      </c>
      <c r="AN22" t="b">
        <v>0</v>
      </c>
      <c r="AO22" t="b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ergenic</vt:lpstr>
      <vt:lpstr>synonymous</vt:lpstr>
      <vt:lpstr>non-syn.</vt:lpstr>
      <vt:lpstr>gra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2-02-01T17:55:43Z</dcterms:created>
  <dcterms:modified xsi:type="dcterms:W3CDTF">2022-04-27T10:22:15Z</dcterms:modified>
</cp:coreProperties>
</file>